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4" i="1" l="1"/>
  <c r="J64" i="1" s="1"/>
  <c r="H64" i="1"/>
  <c r="G64" i="1"/>
  <c r="F64" i="1"/>
</calcChain>
</file>

<file path=xl/sharedStrings.xml><?xml version="1.0" encoding="utf-8"?>
<sst xmlns="http://schemas.openxmlformats.org/spreadsheetml/2006/main" count="497" uniqueCount="325">
  <si>
    <t>Involved enzymes</t>
  </si>
  <si>
    <t>Involved pathway</t>
  </si>
  <si>
    <t>Definition</t>
  </si>
  <si>
    <t>EC number</t>
  </si>
  <si>
    <t>Hits (MG)</t>
  </si>
  <si>
    <t>Hits (MT)</t>
  </si>
  <si>
    <t>Percent (MG, ‰)</t>
  </si>
  <si>
    <t>Percent (MT, ‰)</t>
  </si>
  <si>
    <t>MT/MG</t>
  </si>
  <si>
    <t>Fdh</t>
  </si>
  <si>
    <t>fdhA</t>
  </si>
  <si>
    <t>HA/SAO</t>
  </si>
  <si>
    <t>glutathione-independent formaldehyde dehydrogenase</t>
  </si>
  <si>
    <t>1.2.1.46</t>
  </si>
  <si>
    <t>FDH</t>
  </si>
  <si>
    <t>HM</t>
  </si>
  <si>
    <t>formate dehydrogenase</t>
  </si>
  <si>
    <t>1.2.1.2</t>
  </si>
  <si>
    <t>Fhs(FTHFS)</t>
  </si>
  <si>
    <t>fhs</t>
  </si>
  <si>
    <t>formate--tetrahydrofolate ligase</t>
  </si>
  <si>
    <t>6.3.4.3</t>
  </si>
  <si>
    <t>1.5.1.5/3.5.4.9</t>
  </si>
  <si>
    <t>MTHFD1L</t>
  </si>
  <si>
    <t>monofunctional C1-tetrahydrofolate synthase, mitochondrial</t>
  </si>
  <si>
    <t>MTHFD2</t>
  </si>
  <si>
    <t>methylenetetrahydrofolate dehydrogenase(NAD+) / 5,10-methenyltetrahydrofolate cyclohydrolase</t>
  </si>
  <si>
    <t>1.5.1.15/3.5.4.9</t>
  </si>
  <si>
    <t>MetF</t>
  </si>
  <si>
    <t>metF</t>
  </si>
  <si>
    <t>methylenetetrahydrofolate reductase (NADPH)</t>
  </si>
  <si>
    <t>1.5.1.20</t>
  </si>
  <si>
    <t>Mtr</t>
  </si>
  <si>
    <t>mtrA</t>
  </si>
  <si>
    <t>HA/SAO/HM</t>
  </si>
  <si>
    <t>tetrahydromethanopterin S-methyltransferase subunit A</t>
  </si>
  <si>
    <t>2.1.1.86</t>
  </si>
  <si>
    <t>mtrB</t>
  </si>
  <si>
    <t>tetrahydromethanopterin S-methyltransferase subunit B</t>
  </si>
  <si>
    <t>mtrC</t>
  </si>
  <si>
    <t>tetrahydromethanopterin S-methyltransferase subunit C</t>
  </si>
  <si>
    <t>mtrD</t>
  </si>
  <si>
    <t>tetrahydromethanopterin S-methyltransferase subunit D</t>
  </si>
  <si>
    <t>mtrE</t>
  </si>
  <si>
    <t>tetrahydromethanopterin S-methyltransferase subunit E</t>
  </si>
  <si>
    <t>mtrF</t>
  </si>
  <si>
    <t>tetrahydromethanopterin S-methyltransferase subunit F</t>
  </si>
  <si>
    <t>mtrG</t>
  </si>
  <si>
    <t>tetrahydromethanopterin S-methyltransferase subunit G</t>
  </si>
  <si>
    <t>mtrH</t>
  </si>
  <si>
    <t>tetrahydromethanopterin S-methyltransferase subunit H</t>
  </si>
  <si>
    <t>CODH/ACS</t>
  </si>
  <si>
    <t>CODH-ACSA</t>
  </si>
  <si>
    <t>carbon monoxide dehydrogenase / acetyl-CoA synthase subunit alpha</t>
  </si>
  <si>
    <t>1.2.7.4/1.2.99.2/2.3.1.169</t>
  </si>
  <si>
    <t>CODH-ACSB</t>
  </si>
  <si>
    <t>carbon monoxide dehydrogenase / acetyl-CoA synthase subunit beta</t>
  </si>
  <si>
    <t>Pta</t>
  </si>
  <si>
    <t>pta</t>
  </si>
  <si>
    <t>phosphate acetyltransferase</t>
  </si>
  <si>
    <t>2.3.1.8</t>
  </si>
  <si>
    <t>Ack</t>
  </si>
  <si>
    <t>ackA</t>
  </si>
  <si>
    <t>acetate kinase</t>
  </si>
  <si>
    <t>2.7.2.1</t>
  </si>
  <si>
    <t>Fwd/Fmd</t>
  </si>
  <si>
    <t>fwdA, fmdA</t>
  </si>
  <si>
    <t>formylmethanofuran dehydrogenase subunit A</t>
  </si>
  <si>
    <t>1.2.99.5</t>
  </si>
  <si>
    <t>fwdB, fmdB</t>
  </si>
  <si>
    <t>formylmethanofuran dehydrogenase subunit B</t>
  </si>
  <si>
    <t>fwdC, fmdC</t>
  </si>
  <si>
    <t>formylmethanofuran dehydrogenase subunit C</t>
  </si>
  <si>
    <t>fwdD, fmdD</t>
  </si>
  <si>
    <t>formylmethanofuran dehydrogenase subunit D</t>
  </si>
  <si>
    <t>fmdE</t>
  </si>
  <si>
    <t>formylmethanofuran dehydrogenase subunit E</t>
  </si>
  <si>
    <t>fwdF, fmdF</t>
  </si>
  <si>
    <t>formylmethanofuran dehydrogenase subunit F</t>
  </si>
  <si>
    <t>fwdG</t>
  </si>
  <si>
    <t>formylmethanofuran dehydrogenase subunit G</t>
  </si>
  <si>
    <t>fwdH</t>
  </si>
  <si>
    <t>formylmethanofuran dehydrogenase subunit H</t>
  </si>
  <si>
    <t>Ftr</t>
  </si>
  <si>
    <t>ftr</t>
  </si>
  <si>
    <t>formylmethanofuran--tetrahydromethanopterin N-formyltransferase</t>
  </si>
  <si>
    <t>2.3.1.101</t>
  </si>
  <si>
    <t>Mch</t>
  </si>
  <si>
    <t>mch</t>
  </si>
  <si>
    <t>methenyltetrahydromethanopterin cyclohydrolase</t>
  </si>
  <si>
    <t>3.5.4.27</t>
  </si>
  <si>
    <t>Mtd/Hmd</t>
  </si>
  <si>
    <t>mtd</t>
  </si>
  <si>
    <t>1.5.99.9</t>
  </si>
  <si>
    <t>hmd</t>
  </si>
  <si>
    <t>5,10-methenyltetrahydromethanopterin hydrogenase</t>
  </si>
  <si>
    <t>Mer</t>
  </si>
  <si>
    <t>mer</t>
  </si>
  <si>
    <t>coenzyme F420-dependent N5,N10-methenyltetrahydromethanopterin reductase</t>
  </si>
  <si>
    <t>1.5.99.11</t>
  </si>
  <si>
    <t>Mcr</t>
  </si>
  <si>
    <t>mcrA</t>
  </si>
  <si>
    <t>methyl-coenzyme M reductase alpha subunit</t>
  </si>
  <si>
    <t>2.8.4.1</t>
  </si>
  <si>
    <t>mcrB</t>
  </si>
  <si>
    <t>methyl-coenzyme M reductase beta subunit</t>
  </si>
  <si>
    <t>mcrC</t>
  </si>
  <si>
    <t>methyl-coenzyme M reductase subunit C</t>
  </si>
  <si>
    <t>mcrD</t>
  </si>
  <si>
    <t>methyl-coenzyme M reductase subunit D</t>
  </si>
  <si>
    <t>mcrG</t>
  </si>
  <si>
    <t>methyl-coenzyme M reductase gamma subunit</t>
  </si>
  <si>
    <t>hdrA</t>
  </si>
  <si>
    <t>heterodisulfide reductase subunit A</t>
  </si>
  <si>
    <t>1.8.98.1</t>
  </si>
  <si>
    <t>hdrB</t>
  </si>
  <si>
    <t>heterodisulfide reductase subunit B</t>
  </si>
  <si>
    <t>hdrC</t>
  </si>
  <si>
    <t>hdrD</t>
  </si>
  <si>
    <t>heterodisulfide reductase subunit D</t>
  </si>
  <si>
    <t>hdrE</t>
  </si>
  <si>
    <t>heterodisulfide reductase subunit E</t>
  </si>
  <si>
    <t>mvhA, vhuA, vhcA</t>
  </si>
  <si>
    <t>1.12.99.-</t>
  </si>
  <si>
    <t>mvhD, vhuD, vhcD</t>
  </si>
  <si>
    <t>F420-non-reducing hydrogenase iron-sulfur subunit D</t>
  </si>
  <si>
    <t>mvhG, vhuG, vhcG</t>
  </si>
  <si>
    <t>F420-non-reducing hydrogenase subunit G</t>
  </si>
  <si>
    <t>vhoA</t>
  </si>
  <si>
    <t>AM</t>
  </si>
  <si>
    <t>F420-nonreducing hydrogenase I, large subunit</t>
  </si>
  <si>
    <t>1.12.2.-</t>
  </si>
  <si>
    <t>vhoC</t>
  </si>
  <si>
    <t>F420-nonreducing hydrogenase I, cytochrome b subunit</t>
  </si>
  <si>
    <t>vhoG</t>
  </si>
  <si>
    <t>Nha</t>
  </si>
  <si>
    <t>nhaA</t>
  </si>
  <si>
    <t>Na+:H+ antiporter, NhaA family</t>
  </si>
  <si>
    <t>nhaC</t>
  </si>
  <si>
    <t>Na+:H+ antiporter, NhaC family</t>
  </si>
  <si>
    <t>ehaA</t>
  </si>
  <si>
    <t>energy-converting hydrogenase A subunit A</t>
  </si>
  <si>
    <t>ehaB</t>
  </si>
  <si>
    <t>energy-converting hydrogenase A subunit B</t>
  </si>
  <si>
    <t>ehaC</t>
  </si>
  <si>
    <t>energy-converting hydrogenase A subunit C</t>
  </si>
  <si>
    <t>ehaD</t>
  </si>
  <si>
    <t>energy-converting hydrogenase A subunit D</t>
  </si>
  <si>
    <t>ehaE</t>
  </si>
  <si>
    <t>energy-converting hydrogenase A subunit E</t>
  </si>
  <si>
    <t>ehaF</t>
  </si>
  <si>
    <t>energy-converting hydrogenase A subunit F</t>
  </si>
  <si>
    <t>ehaG</t>
  </si>
  <si>
    <t>energy-converting hydrogenase A subunit G</t>
  </si>
  <si>
    <t>ehaH</t>
  </si>
  <si>
    <t>energy-converting hydrogenase A subunit H</t>
  </si>
  <si>
    <t>ehaI</t>
  </si>
  <si>
    <t>energy-converting hydrogenase A subunit I</t>
  </si>
  <si>
    <t>ehaJ</t>
  </si>
  <si>
    <t>energy-converting hydrogenase A subunit J</t>
  </si>
  <si>
    <t>ehaK</t>
  </si>
  <si>
    <t>energy-converting hydrogenase A subunit K</t>
  </si>
  <si>
    <t>ehaL</t>
  </si>
  <si>
    <t>energy-converting hydrogenase A subunit L</t>
  </si>
  <si>
    <t>ehaM</t>
  </si>
  <si>
    <t>energy-converting hydrogenase A subunit M</t>
  </si>
  <si>
    <t>ehaN</t>
  </si>
  <si>
    <t>energy-converting hydrogenase A subunit N</t>
  </si>
  <si>
    <t>ehaO</t>
  </si>
  <si>
    <t>energy-converting hydrogenase A subunit O</t>
  </si>
  <si>
    <t>ehbA</t>
  </si>
  <si>
    <t>energy-converting hydrogenase B subunit A</t>
  </si>
  <si>
    <t>ehbB</t>
  </si>
  <si>
    <t>energy-converting hydrogenase B subunit B</t>
  </si>
  <si>
    <t>ehbC</t>
  </si>
  <si>
    <t>energy-converting hydrogenase B subunit C</t>
  </si>
  <si>
    <t>ehbD</t>
  </si>
  <si>
    <t>energy-converting hydrogenase B subunit D</t>
  </si>
  <si>
    <t>ehbE</t>
  </si>
  <si>
    <t>energy-converting hydrogenase B subunit E</t>
  </si>
  <si>
    <t>ehbF</t>
  </si>
  <si>
    <t>energy-converting hydrogenase B subunit F</t>
  </si>
  <si>
    <t>ehbG</t>
  </si>
  <si>
    <t>energy-converting hydrogenase B subunit G</t>
  </si>
  <si>
    <t>ehbH</t>
  </si>
  <si>
    <t>energy-converting hydrogenase B subunit H</t>
  </si>
  <si>
    <t>ehbI</t>
  </si>
  <si>
    <t>energy-converting hydrogenase B subunit I</t>
  </si>
  <si>
    <t>ehbJ</t>
  </si>
  <si>
    <t>energy-converting hydrogenase B subunit J</t>
  </si>
  <si>
    <t>ehbK</t>
  </si>
  <si>
    <t>energy-converting hydrogenase B subunit K</t>
  </si>
  <si>
    <t>ehbL</t>
  </si>
  <si>
    <t>energy-converting hydrogenase B subunit L</t>
  </si>
  <si>
    <t>ehbM</t>
  </si>
  <si>
    <t>energy-converting hydrogenase B subunit M</t>
  </si>
  <si>
    <t>ehbN</t>
  </si>
  <si>
    <t>energy-converting hydrogenase B subunit N</t>
  </si>
  <si>
    <t>ehbO</t>
  </si>
  <si>
    <t>energy-converting hydrogenase B subunit O</t>
  </si>
  <si>
    <t>ehbP</t>
  </si>
  <si>
    <t>energy-converting hydrogenase B subunit P</t>
  </si>
  <si>
    <t>ehbQ</t>
  </si>
  <si>
    <t>energy-converting hydrogenase B subunit Q</t>
  </si>
  <si>
    <t>Ech</t>
  </si>
  <si>
    <t>ech hydrogenase subunit A</t>
  </si>
  <si>
    <t>echB</t>
  </si>
  <si>
    <t>ech hydrogenase subunit B</t>
  </si>
  <si>
    <t>echC</t>
  </si>
  <si>
    <t>ech hydrogenase subunit C</t>
  </si>
  <si>
    <t>echD</t>
  </si>
  <si>
    <t>ech hydrogenase subunit D</t>
  </si>
  <si>
    <t>echE</t>
  </si>
  <si>
    <t>ech hydrogenase subunit E</t>
  </si>
  <si>
    <t>echF</t>
  </si>
  <si>
    <t>ech hydrogenase subunit F</t>
  </si>
  <si>
    <t>ATPase</t>
  </si>
  <si>
    <t>ATP1A</t>
  </si>
  <si>
    <t>HA/SAO/HM/AM</t>
  </si>
  <si>
    <t>sodium/potassium-transporting ATPase subunit alpha</t>
  </si>
  <si>
    <t>3.6.3.9</t>
  </si>
  <si>
    <t>ATP2A</t>
  </si>
  <si>
    <t>Ca2+ transporting ATPase, sarcoplasmic/endoplasmic reticulum</t>
  </si>
  <si>
    <t>3.6.3.8</t>
  </si>
  <si>
    <t>ATP2B</t>
  </si>
  <si>
    <t>ATPF0A</t>
  </si>
  <si>
    <t>3.6.3.14</t>
  </si>
  <si>
    <t>ATPF0B</t>
  </si>
  <si>
    <t>atpF; F-type H+-transporting ATPase subunit b</t>
  </si>
  <si>
    <t>ATPF0C</t>
  </si>
  <si>
    <t>atpE; F-type H+-transporting ATPase subunit c</t>
  </si>
  <si>
    <t>ATPF1A</t>
  </si>
  <si>
    <t>atpA; F-type H+-transporting ATPase subunit alpha</t>
  </si>
  <si>
    <t>ATPF1B</t>
  </si>
  <si>
    <t>atpD; F-type H+-transporting ATPase subunit beta</t>
  </si>
  <si>
    <t>ATPF1D</t>
  </si>
  <si>
    <t>atpH; F-type H+-transporting ATPase subunit delta</t>
  </si>
  <si>
    <t>ATPF1E</t>
  </si>
  <si>
    <t>atpC; F-type H+-transporting ATPase subunit epsilon</t>
  </si>
  <si>
    <t>ATPF1G</t>
  </si>
  <si>
    <t>atpG; F-type H+-transporting ATPase subunit gamma</t>
  </si>
  <si>
    <t>ATPVA</t>
  </si>
  <si>
    <t>ntpA; V-type H+-transporting ATPase subunit A</t>
  </si>
  <si>
    <t>ATPVB</t>
  </si>
  <si>
    <t>ntpB; V-type H+-transporting ATPase subunit B</t>
  </si>
  <si>
    <t>ATPVC</t>
  </si>
  <si>
    <t>ntpC; V-type H+-transporting ATPase subunit C</t>
  </si>
  <si>
    <t>ATPVD</t>
  </si>
  <si>
    <t>ntpD; V-type H+-transporting ATPase subunit D</t>
  </si>
  <si>
    <t>ATPVE</t>
  </si>
  <si>
    <t>ntpE; V-type H+-transporting ATPase subunit E</t>
  </si>
  <si>
    <t>ATPVF</t>
  </si>
  <si>
    <t>ntpF; V-type H+-transporting ATPase subunit F</t>
  </si>
  <si>
    <t>ATPVI</t>
  </si>
  <si>
    <t>ntpI; V-type H+-transporting ATPase subunit I</t>
  </si>
  <si>
    <t>ATPVK</t>
  </si>
  <si>
    <t>ntpK; V-type H+-transporting ATPase subunit K</t>
  </si>
  <si>
    <t>ATPeF1A, ATP5A1</t>
  </si>
  <si>
    <t>F-type H+-transporting ATPase subunit alpha</t>
  </si>
  <si>
    <t>ATPeF1B, ATP5B</t>
  </si>
  <si>
    <t>F-type H+-transporting ATPase subunit beta</t>
  </si>
  <si>
    <t>ATPeVB, ATP6B1</t>
  </si>
  <si>
    <t>V-type H+-transporting ATPase subunit B</t>
  </si>
  <si>
    <t>H+/K+-exchanging ATPase</t>
  </si>
  <si>
    <t>3.6.3.10</t>
  </si>
  <si>
    <t>3.6.3.6</t>
  </si>
  <si>
    <t>NSF</t>
  </si>
  <si>
    <t>vesicle-fusing ATPase</t>
  </si>
  <si>
    <t>3.6.4.6</t>
  </si>
  <si>
    <t>VCP, CDC48</t>
  </si>
  <si>
    <t>kdpA</t>
  </si>
  <si>
    <t>3.6.3.12</t>
  </si>
  <si>
    <t>kdpB</t>
  </si>
  <si>
    <t>K+-transporting ATPase ATPase B chain</t>
  </si>
  <si>
    <t>kdpC</t>
  </si>
  <si>
    <t>K+-transporting ATPase ATPase C chain</t>
  </si>
  <si>
    <t>mpa</t>
  </si>
  <si>
    <t>proteasome-associated ATPase</t>
  </si>
  <si>
    <t>FolD/MTHFD</t>
    <phoneticPr fontId="1" type="noConversion"/>
  </si>
  <si>
    <t>folD</t>
    <phoneticPr fontId="1" type="noConversion"/>
  </si>
  <si>
    <t>MTHFD</t>
    <phoneticPr fontId="1" type="noConversion"/>
  </si>
  <si>
    <t>methylenetetrahydrofolate dehydrogenase (NADP+) / methenyltetrahydrofolate cyclohydrolase</t>
    <phoneticPr fontId="1" type="noConversion"/>
  </si>
  <si>
    <t>methylenetetrahydrofolate dehydrogenase (NADP+) / methenyltetrahydrofolate cyclohydrolase / formyltetrahydrofolate synthetase</t>
    <phoneticPr fontId="1" type="noConversion"/>
  </si>
  <si>
    <t>1.5.1.5/3.5.4.9/6.3.4.3</t>
    <phoneticPr fontId="1" type="noConversion"/>
  </si>
  <si>
    <t>methylenetetrahydromethanopterin dehydrogenase</t>
    <phoneticPr fontId="1" type="noConversion"/>
  </si>
  <si>
    <t>1.12.98.2</t>
    <phoneticPr fontId="1" type="noConversion"/>
  </si>
  <si>
    <t>Hdr/Mvh/Vhu/Vhc</t>
    <phoneticPr fontId="1" type="noConversion"/>
  </si>
  <si>
    <t>HM/AM</t>
    <phoneticPr fontId="1" type="noConversion"/>
  </si>
  <si>
    <t>heterodisulfide reductase subunit C</t>
    <phoneticPr fontId="1" type="noConversion"/>
  </si>
  <si>
    <t>F420-non-reducing hydrogenase subunit A</t>
    <phoneticPr fontId="1" type="noConversion"/>
  </si>
  <si>
    <t>F420-nonreducing hydrogenase I</t>
    <phoneticPr fontId="1" type="noConversion"/>
  </si>
  <si>
    <t>Eha/Ehb</t>
    <phoneticPr fontId="1" type="noConversion"/>
  </si>
  <si>
    <t>echA</t>
    <phoneticPr fontId="1" type="noConversion"/>
  </si>
  <si>
    <t>H+-transporting ATPase</t>
    <phoneticPr fontId="1" type="noConversion"/>
  </si>
  <si>
    <t>K+-transporting ATPase ATPase A chain</t>
    <phoneticPr fontId="1" type="noConversion"/>
  </si>
  <si>
    <t>Ca2+ transporting ATPase, plasma membrane</t>
    <phoneticPr fontId="1" type="noConversion"/>
  </si>
  <si>
    <t>atpB; F-type H+-transporting ATPase subunit a</t>
    <phoneticPr fontId="1" type="noConversion"/>
  </si>
  <si>
    <t>transitional endoplasmic reticulum ATPase</t>
    <phoneticPr fontId="1" type="noConversion"/>
  </si>
  <si>
    <t>Cdh</t>
  </si>
  <si>
    <t>cdhA</t>
  </si>
  <si>
    <t>1.2.99.2</t>
  </si>
  <si>
    <t>cdhB</t>
  </si>
  <si>
    <t>acetyl-CoA decarbonylase/synthase complex subunit epsilon</t>
  </si>
  <si>
    <t>cdhC</t>
  </si>
  <si>
    <t>acetyl-CoA decarbonylase/synthase complex subunit beta</t>
  </si>
  <si>
    <t>cdhD</t>
  </si>
  <si>
    <t>acetyl-CoA decarbonylase/synthase complex subunit delta</t>
  </si>
  <si>
    <t>2.1.1.245</t>
  </si>
  <si>
    <t>cdhE</t>
  </si>
  <si>
    <t>acetyl-CoA decarbonylase/synthase complex subunit gamma</t>
  </si>
  <si>
    <t>acetyl-CoA decarbonylase/synthase complex subunit alpha</t>
    <phoneticPr fontId="1" type="noConversion"/>
  </si>
  <si>
    <t>2.3.1.-</t>
    <phoneticPr fontId="1" type="noConversion"/>
  </si>
  <si>
    <t>2.1.1.245</t>
    <phoneticPr fontId="1" type="noConversion"/>
  </si>
  <si>
    <t>Frh</t>
  </si>
  <si>
    <t>frhA</t>
  </si>
  <si>
    <t>1.12.98.1</t>
  </si>
  <si>
    <t>frhB</t>
  </si>
  <si>
    <t>coenzyme F420 hydrogenase beta subunit</t>
  </si>
  <si>
    <t>frhD</t>
  </si>
  <si>
    <t>coenzyme F420 hydrogenase delta subunit</t>
  </si>
  <si>
    <t>frhG</t>
  </si>
  <si>
    <t>coenzyme F420 hydrogenase gamma subunit</t>
  </si>
  <si>
    <t>1.12.98.1</t>
    <phoneticPr fontId="1" type="noConversion"/>
  </si>
  <si>
    <t>coenzyme F420 hydrogenase alpha subunit</t>
    <phoneticPr fontId="1" type="noConversion"/>
  </si>
  <si>
    <t>Table S7. Detailed information of the methanogenesis pathway involved enzymes and corresponding subuni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8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76" fontId="0" fillId="0" borderId="0" xfId="0" applyNumberFormat="1"/>
    <xf numFmtId="2" fontId="0" fillId="0" borderId="0" xfId="0" applyNumberFormat="1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4"/>
  <sheetViews>
    <sheetView tabSelected="1" zoomScaleNormal="100" workbookViewId="0"/>
  </sheetViews>
  <sheetFormatPr defaultRowHeight="14.25" x14ac:dyDescent="0.2"/>
  <cols>
    <col min="1" max="1" width="10.5" customWidth="1"/>
    <col min="2" max="2" width="17.5" customWidth="1"/>
    <col min="3" max="3" width="17.375" customWidth="1"/>
    <col min="4" max="4" width="100.25" customWidth="1"/>
    <col min="5" max="5" width="24.25" customWidth="1"/>
    <col min="6" max="6" width="8.875" bestFit="1" customWidth="1"/>
    <col min="7" max="7" width="8.625" bestFit="1" customWidth="1"/>
    <col min="8" max="8" width="15.75" bestFit="1" customWidth="1"/>
    <col min="9" max="9" width="15.5" bestFit="1" customWidth="1"/>
    <col min="10" max="10" width="10.5" customWidth="1"/>
  </cols>
  <sheetData>
    <row r="1" spans="1:10" s="6" customFormat="1" ht="23.25" x14ac:dyDescent="0.35">
      <c r="A1" s="6" t="s">
        <v>324</v>
      </c>
    </row>
    <row r="2" spans="1:10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</row>
    <row r="3" spans="1:10" x14ac:dyDescent="0.2">
      <c r="A3" t="s">
        <v>9</v>
      </c>
      <c r="B3" t="s">
        <v>10</v>
      </c>
      <c r="C3" t="s">
        <v>11</v>
      </c>
      <c r="D3" t="s">
        <v>12</v>
      </c>
      <c r="E3" t="s">
        <v>13</v>
      </c>
      <c r="F3">
        <v>207</v>
      </c>
      <c r="G3">
        <v>1</v>
      </c>
      <c r="H3" s="1">
        <v>8.5607196959827894E-2</v>
      </c>
      <c r="I3" s="1">
        <v>5.4164432383830832E-3</v>
      </c>
      <c r="J3" s="2">
        <v>6.3270886452745409E-2</v>
      </c>
    </row>
    <row r="4" spans="1:10" x14ac:dyDescent="0.2">
      <c r="B4" t="s">
        <v>14</v>
      </c>
      <c r="C4" t="s">
        <v>15</v>
      </c>
      <c r="D4" t="s">
        <v>16</v>
      </c>
      <c r="E4" t="s">
        <v>17</v>
      </c>
      <c r="F4">
        <v>90</v>
      </c>
      <c r="G4">
        <v>4</v>
      </c>
      <c r="H4" s="1">
        <v>3.7220520417316473E-2</v>
      </c>
      <c r="I4" s="1">
        <v>2.1665772953532333E-2</v>
      </c>
      <c r="J4" s="2">
        <v>0.58209215536525782</v>
      </c>
    </row>
    <row r="5" spans="1:10" x14ac:dyDescent="0.2">
      <c r="F5">
        <v>297</v>
      </c>
      <c r="G5">
        <v>5</v>
      </c>
      <c r="H5" s="1">
        <v>0.12282771737714437</v>
      </c>
      <c r="I5" s="1">
        <v>2.7082216191915417E-2</v>
      </c>
      <c r="J5" s="2">
        <v>0.22048945278987039</v>
      </c>
    </row>
    <row r="6" spans="1:10" x14ac:dyDescent="0.2">
      <c r="A6" t="s">
        <v>18</v>
      </c>
      <c r="B6" t="s">
        <v>19</v>
      </c>
      <c r="C6" t="s">
        <v>11</v>
      </c>
      <c r="D6" t="s">
        <v>20</v>
      </c>
      <c r="E6" t="s">
        <v>21</v>
      </c>
      <c r="F6">
        <v>4431</v>
      </c>
      <c r="G6">
        <v>1220</v>
      </c>
      <c r="H6" s="1">
        <v>1.8324902885458811</v>
      </c>
      <c r="I6" s="1">
        <v>6.6080607508273621</v>
      </c>
      <c r="J6" s="2">
        <v>3.6060549909222135</v>
      </c>
    </row>
    <row r="7" spans="1:10" x14ac:dyDescent="0.2">
      <c r="A7" t="s">
        <v>278</v>
      </c>
      <c r="B7" t="s">
        <v>279</v>
      </c>
      <c r="C7" t="s">
        <v>11</v>
      </c>
      <c r="D7" t="s">
        <v>281</v>
      </c>
      <c r="E7" t="s">
        <v>22</v>
      </c>
      <c r="F7">
        <v>3930</v>
      </c>
      <c r="G7">
        <v>252</v>
      </c>
      <c r="H7" s="1">
        <v>1.6252960582228193</v>
      </c>
      <c r="I7" s="1">
        <v>1.364943696072537</v>
      </c>
      <c r="J7" s="2">
        <v>0.83981234629033386</v>
      </c>
    </row>
    <row r="8" spans="1:10" x14ac:dyDescent="0.2">
      <c r="B8" t="s">
        <v>23</v>
      </c>
      <c r="C8" t="s">
        <v>11</v>
      </c>
      <c r="D8" t="s">
        <v>24</v>
      </c>
      <c r="E8" t="s">
        <v>21</v>
      </c>
      <c r="F8">
        <v>1</v>
      </c>
      <c r="G8">
        <v>0</v>
      </c>
      <c r="H8" s="1">
        <v>4.1356133797018304E-4</v>
      </c>
      <c r="I8" s="1">
        <v>0</v>
      </c>
      <c r="J8" s="2">
        <v>0</v>
      </c>
    </row>
    <row r="9" spans="1:10" x14ac:dyDescent="0.2">
      <c r="B9" t="s">
        <v>25</v>
      </c>
      <c r="C9" t="s">
        <v>11</v>
      </c>
      <c r="D9" t="s">
        <v>26</v>
      </c>
      <c r="E9" t="s">
        <v>27</v>
      </c>
      <c r="F9">
        <v>2</v>
      </c>
      <c r="G9">
        <v>0</v>
      </c>
      <c r="H9" s="1">
        <v>8.2712267594036608E-4</v>
      </c>
      <c r="I9" s="1">
        <v>0</v>
      </c>
      <c r="J9" s="2">
        <v>0</v>
      </c>
    </row>
    <row r="10" spans="1:10" x14ac:dyDescent="0.2">
      <c r="B10" t="s">
        <v>280</v>
      </c>
      <c r="C10" t="s">
        <v>11</v>
      </c>
      <c r="D10" t="s">
        <v>282</v>
      </c>
      <c r="E10" t="s">
        <v>283</v>
      </c>
      <c r="F10">
        <v>43</v>
      </c>
      <c r="G10">
        <v>7</v>
      </c>
      <c r="H10" s="1">
        <v>1.7783137532717874E-2</v>
      </c>
      <c r="I10" s="1">
        <v>3.7915102668681588E-2</v>
      </c>
      <c r="J10" s="2">
        <v>2.1320817318611187</v>
      </c>
    </row>
    <row r="11" spans="1:10" x14ac:dyDescent="0.2">
      <c r="F11">
        <v>46</v>
      </c>
      <c r="G11">
        <v>7</v>
      </c>
      <c r="H11" s="1">
        <v>1.9023821546628423E-2</v>
      </c>
      <c r="I11" s="1">
        <v>3.7915102668681588E-2</v>
      </c>
      <c r="J11" s="2">
        <v>1.9930329232614807</v>
      </c>
    </row>
    <row r="12" spans="1:10" x14ac:dyDescent="0.2">
      <c r="A12" t="s">
        <v>28</v>
      </c>
      <c r="B12" t="s">
        <v>29</v>
      </c>
      <c r="C12" t="s">
        <v>11</v>
      </c>
      <c r="D12" t="s">
        <v>30</v>
      </c>
      <c r="E12" t="s">
        <v>31</v>
      </c>
      <c r="F12">
        <v>1379</v>
      </c>
      <c r="G12">
        <v>199</v>
      </c>
      <c r="H12" s="1">
        <v>0.5703010850608824</v>
      </c>
      <c r="I12" s="1">
        <v>1.0778722044382336</v>
      </c>
      <c r="J12" s="2">
        <v>1.890005529838972</v>
      </c>
    </row>
    <row r="13" spans="1:10" x14ac:dyDescent="0.2">
      <c r="A13" t="s">
        <v>32</v>
      </c>
      <c r="B13" t="s">
        <v>33</v>
      </c>
      <c r="C13" t="s">
        <v>34</v>
      </c>
      <c r="D13" t="s">
        <v>35</v>
      </c>
      <c r="E13" t="s">
        <v>36</v>
      </c>
      <c r="F13">
        <v>2541</v>
      </c>
      <c r="G13">
        <v>193</v>
      </c>
      <c r="H13" s="1">
        <v>1.0508593597822351</v>
      </c>
      <c r="I13" s="1">
        <v>1.0453735450079351</v>
      </c>
      <c r="J13" s="2">
        <v>0.9947796870026101</v>
      </c>
    </row>
    <row r="14" spans="1:10" x14ac:dyDescent="0.2">
      <c r="B14" t="s">
        <v>37</v>
      </c>
      <c r="C14" t="s">
        <v>34</v>
      </c>
      <c r="D14" t="s">
        <v>38</v>
      </c>
      <c r="E14" t="s">
        <v>36</v>
      </c>
      <c r="F14">
        <v>807</v>
      </c>
      <c r="G14">
        <v>85</v>
      </c>
      <c r="H14" s="1">
        <v>0.33374399974193775</v>
      </c>
      <c r="I14" s="1">
        <v>0.46039767526256209</v>
      </c>
      <c r="J14" s="2">
        <v>1.3794934908749139</v>
      </c>
    </row>
    <row r="15" spans="1:10" x14ac:dyDescent="0.2">
      <c r="B15" t="s">
        <v>39</v>
      </c>
      <c r="C15" t="s">
        <v>34</v>
      </c>
      <c r="D15" t="s">
        <v>40</v>
      </c>
      <c r="E15" t="s">
        <v>36</v>
      </c>
      <c r="F15">
        <v>1752</v>
      </c>
      <c r="G15">
        <v>216</v>
      </c>
      <c r="H15" s="1">
        <v>0.72455946412376071</v>
      </c>
      <c r="I15" s="1">
        <v>1.1699517394907459</v>
      </c>
      <c r="J15" s="2">
        <v>1.6147076912529412</v>
      </c>
    </row>
    <row r="16" spans="1:10" x14ac:dyDescent="0.2">
      <c r="B16" t="s">
        <v>41</v>
      </c>
      <c r="C16" t="s">
        <v>34</v>
      </c>
      <c r="D16" t="s">
        <v>42</v>
      </c>
      <c r="E16" t="s">
        <v>36</v>
      </c>
      <c r="F16">
        <v>1604</v>
      </c>
      <c r="G16">
        <v>148</v>
      </c>
      <c r="H16" s="1">
        <v>0.66335238610417369</v>
      </c>
      <c r="I16" s="1">
        <v>0.80163359928069633</v>
      </c>
      <c r="J16" s="2">
        <v>1.2084581529715139</v>
      </c>
    </row>
    <row r="17" spans="1:10" x14ac:dyDescent="0.2">
      <c r="B17" t="s">
        <v>43</v>
      </c>
      <c r="C17" t="s">
        <v>34</v>
      </c>
      <c r="D17" t="s">
        <v>44</v>
      </c>
      <c r="E17" t="s">
        <v>36</v>
      </c>
      <c r="F17">
        <v>1602</v>
      </c>
      <c r="G17">
        <v>237</v>
      </c>
      <c r="H17" s="1">
        <v>0.66252526342823326</v>
      </c>
      <c r="I17" s="1">
        <v>1.2836970474967906</v>
      </c>
      <c r="J17" s="2">
        <v>1.9375820340107597</v>
      </c>
    </row>
    <row r="18" spans="1:10" x14ac:dyDescent="0.2">
      <c r="B18" t="s">
        <v>45</v>
      </c>
      <c r="C18" t="s">
        <v>34</v>
      </c>
      <c r="D18" t="s">
        <v>46</v>
      </c>
      <c r="E18" t="s">
        <v>36</v>
      </c>
      <c r="F18">
        <v>587</v>
      </c>
      <c r="G18">
        <v>101</v>
      </c>
      <c r="H18" s="1">
        <v>0.24276050538849744</v>
      </c>
      <c r="I18" s="1">
        <v>0.54706076707669138</v>
      </c>
      <c r="J18" s="2">
        <v>2.2534998689396053</v>
      </c>
    </row>
    <row r="19" spans="1:10" x14ac:dyDescent="0.2">
      <c r="B19" t="s">
        <v>47</v>
      </c>
      <c r="C19" t="s">
        <v>34</v>
      </c>
      <c r="D19" t="s">
        <v>48</v>
      </c>
      <c r="E19" t="s">
        <v>36</v>
      </c>
      <c r="F19">
        <v>672</v>
      </c>
      <c r="G19">
        <v>123</v>
      </c>
      <c r="H19" s="1">
        <v>0.27791321911596301</v>
      </c>
      <c r="I19" s="1">
        <v>0.66622251832111923</v>
      </c>
      <c r="J19" s="2">
        <v>2.3972322023412964</v>
      </c>
    </row>
    <row r="20" spans="1:10" x14ac:dyDescent="0.2">
      <c r="B20" t="s">
        <v>49</v>
      </c>
      <c r="C20" t="s">
        <v>34</v>
      </c>
      <c r="D20" t="s">
        <v>50</v>
      </c>
      <c r="E20" t="s">
        <v>36</v>
      </c>
      <c r="F20">
        <v>3963</v>
      </c>
      <c r="G20">
        <v>735</v>
      </c>
      <c r="H20" s="1">
        <v>1.6389435823758354</v>
      </c>
      <c r="I20" s="1">
        <v>3.9810857802115662</v>
      </c>
      <c r="J20" s="2">
        <v>2.429056023051464</v>
      </c>
    </row>
    <row r="21" spans="1:10" x14ac:dyDescent="0.2">
      <c r="F21">
        <v>13528</v>
      </c>
      <c r="G21">
        <v>1838</v>
      </c>
      <c r="H21" s="1">
        <v>5.5946577800606363</v>
      </c>
      <c r="I21" s="1">
        <v>9.9554226721481083</v>
      </c>
      <c r="J21" s="2">
        <v>1.7794515881970905</v>
      </c>
    </row>
    <row r="22" spans="1:10" x14ac:dyDescent="0.2">
      <c r="A22" t="s">
        <v>51</v>
      </c>
      <c r="B22" t="s">
        <v>52</v>
      </c>
      <c r="C22" t="s">
        <v>11</v>
      </c>
      <c r="D22" t="s">
        <v>53</v>
      </c>
      <c r="E22" t="s">
        <v>54</v>
      </c>
      <c r="F22">
        <v>958</v>
      </c>
      <c r="G22">
        <v>543</v>
      </c>
      <c r="H22" s="1">
        <v>0.39619176177543536</v>
      </c>
      <c r="I22" s="1">
        <v>2.9411286784420141</v>
      </c>
      <c r="J22" s="2">
        <v>7.4234978164666359</v>
      </c>
    </row>
    <row r="23" spans="1:10" x14ac:dyDescent="0.2">
      <c r="B23" t="s">
        <v>55</v>
      </c>
      <c r="C23" t="s">
        <v>11</v>
      </c>
      <c r="D23" t="s">
        <v>56</v>
      </c>
      <c r="E23" t="s">
        <v>54</v>
      </c>
      <c r="F23">
        <v>579</v>
      </c>
      <c r="G23">
        <v>356</v>
      </c>
      <c r="H23" s="1">
        <v>0.23945201468473598</v>
      </c>
      <c r="I23" s="1">
        <v>1.9282537928643777</v>
      </c>
      <c r="J23" s="2">
        <v>8.0527774861411316</v>
      </c>
    </row>
    <row r="24" spans="1:10" x14ac:dyDescent="0.2">
      <c r="F24">
        <v>1537</v>
      </c>
      <c r="G24">
        <v>899</v>
      </c>
      <c r="H24" s="1">
        <v>0.63564377646017134</v>
      </c>
      <c r="I24" s="1">
        <v>4.869382471306392</v>
      </c>
      <c r="J24" s="2">
        <v>7.6605524220239127</v>
      </c>
    </row>
    <row r="25" spans="1:10" x14ac:dyDescent="0.2">
      <c r="A25" t="s">
        <v>57</v>
      </c>
      <c r="B25" t="s">
        <v>58</v>
      </c>
      <c r="C25" t="s">
        <v>11</v>
      </c>
      <c r="D25" t="s">
        <v>59</v>
      </c>
      <c r="E25" t="s">
        <v>60</v>
      </c>
      <c r="F25">
        <v>1860</v>
      </c>
      <c r="G25">
        <v>950</v>
      </c>
      <c r="H25" s="1">
        <v>0.7692240886245405</v>
      </c>
      <c r="I25" s="1">
        <v>5.1456210764639296</v>
      </c>
      <c r="J25" s="2">
        <v>6.6893654951249397</v>
      </c>
    </row>
    <row r="26" spans="1:10" x14ac:dyDescent="0.2">
      <c r="A26" t="s">
        <v>61</v>
      </c>
      <c r="B26" t="s">
        <v>62</v>
      </c>
      <c r="C26" t="s">
        <v>11</v>
      </c>
      <c r="D26" t="s">
        <v>63</v>
      </c>
      <c r="E26" t="s">
        <v>64</v>
      </c>
      <c r="F26">
        <v>4677</v>
      </c>
      <c r="G26">
        <v>1505</v>
      </c>
      <c r="H26" s="1">
        <v>1.934226377686546</v>
      </c>
      <c r="I26" s="1">
        <v>8.1517470737665398</v>
      </c>
      <c r="J26" s="2">
        <v>4.2144741524601335</v>
      </c>
    </row>
    <row r="27" spans="1:10" x14ac:dyDescent="0.2">
      <c r="A27" t="s">
        <v>65</v>
      </c>
      <c r="B27" t="s">
        <v>66</v>
      </c>
      <c r="C27" t="s">
        <v>15</v>
      </c>
      <c r="D27" t="s">
        <v>67</v>
      </c>
      <c r="E27" t="s">
        <v>68</v>
      </c>
      <c r="F27">
        <v>5159</v>
      </c>
      <c r="G27">
        <v>81</v>
      </c>
      <c r="H27" s="1">
        <v>2.1335629425881746</v>
      </c>
      <c r="I27" s="1">
        <v>0.43873190230902975</v>
      </c>
      <c r="J27" s="2">
        <v>0.20563344701554223</v>
      </c>
    </row>
    <row r="28" spans="1:10" x14ac:dyDescent="0.2">
      <c r="B28" t="s">
        <v>69</v>
      </c>
      <c r="C28" t="s">
        <v>15</v>
      </c>
      <c r="D28" t="s">
        <v>70</v>
      </c>
      <c r="E28" t="s">
        <v>68</v>
      </c>
      <c r="F28">
        <v>4116</v>
      </c>
      <c r="G28">
        <v>174</v>
      </c>
      <c r="H28" s="1">
        <v>1.7022184670852734</v>
      </c>
      <c r="I28" s="1">
        <v>0.9424611234786564</v>
      </c>
      <c r="J28" s="2">
        <v>0.55366637226797477</v>
      </c>
    </row>
    <row r="29" spans="1:10" x14ac:dyDescent="0.2">
      <c r="B29" t="s">
        <v>71</v>
      </c>
      <c r="C29" t="s">
        <v>15</v>
      </c>
      <c r="D29" t="s">
        <v>72</v>
      </c>
      <c r="E29" t="s">
        <v>68</v>
      </c>
      <c r="F29">
        <v>3428</v>
      </c>
      <c r="G29">
        <v>23</v>
      </c>
      <c r="H29" s="1">
        <v>1.4176882665617874</v>
      </c>
      <c r="I29" s="1">
        <v>0.12457819448281091</v>
      </c>
      <c r="J29" s="2">
        <v>8.7874180397176468E-2</v>
      </c>
    </row>
    <row r="30" spans="1:10" x14ac:dyDescent="0.2">
      <c r="B30" t="s">
        <v>73</v>
      </c>
      <c r="C30" t="s">
        <v>15</v>
      </c>
      <c r="D30" t="s">
        <v>74</v>
      </c>
      <c r="E30" t="s">
        <v>68</v>
      </c>
      <c r="F30">
        <v>1542</v>
      </c>
      <c r="G30">
        <v>44</v>
      </c>
      <c r="H30" s="1">
        <v>0.6377115831500223</v>
      </c>
      <c r="I30" s="1">
        <v>0.23832350248885567</v>
      </c>
      <c r="J30" s="2">
        <v>0.3737167534446208</v>
      </c>
    </row>
    <row r="31" spans="1:10" x14ac:dyDescent="0.2">
      <c r="B31" t="s">
        <v>75</v>
      </c>
      <c r="C31" t="s">
        <v>15</v>
      </c>
      <c r="D31" t="s">
        <v>76</v>
      </c>
      <c r="E31" t="s">
        <v>68</v>
      </c>
      <c r="F31">
        <v>2166</v>
      </c>
      <c r="G31">
        <v>292</v>
      </c>
      <c r="H31" s="1">
        <v>0.89577385804341647</v>
      </c>
      <c r="I31" s="1">
        <v>1.5816014256078603</v>
      </c>
      <c r="J31" s="2">
        <v>1.7656257898198264</v>
      </c>
    </row>
    <row r="32" spans="1:10" x14ac:dyDescent="0.2">
      <c r="B32" t="s">
        <v>77</v>
      </c>
      <c r="C32" t="s">
        <v>15</v>
      </c>
      <c r="D32" t="s">
        <v>78</v>
      </c>
      <c r="E32" t="s">
        <v>68</v>
      </c>
      <c r="F32">
        <v>2817</v>
      </c>
      <c r="G32">
        <v>29</v>
      </c>
      <c r="H32" s="1">
        <v>1.1650022890620058</v>
      </c>
      <c r="I32" s="1">
        <v>0.15707685391310941</v>
      </c>
      <c r="J32" s="2">
        <v>0.13482965260057889</v>
      </c>
    </row>
    <row r="33" spans="1:10" x14ac:dyDescent="0.2">
      <c r="B33" t="s">
        <v>79</v>
      </c>
      <c r="C33" t="s">
        <v>15</v>
      </c>
      <c r="D33" t="s">
        <v>80</v>
      </c>
      <c r="E33" t="s">
        <v>68</v>
      </c>
      <c r="F33">
        <v>721</v>
      </c>
      <c r="G33">
        <v>51</v>
      </c>
      <c r="H33" s="1">
        <v>0.29817772467650194</v>
      </c>
      <c r="I33" s="1">
        <v>0.27623860515753723</v>
      </c>
      <c r="J33" s="2">
        <v>0.92642267445441528</v>
      </c>
    </row>
    <row r="34" spans="1:10" x14ac:dyDescent="0.2">
      <c r="B34" t="s">
        <v>81</v>
      </c>
      <c r="C34" t="s">
        <v>15</v>
      </c>
      <c r="D34" t="s">
        <v>82</v>
      </c>
      <c r="E34" t="s">
        <v>68</v>
      </c>
      <c r="F34">
        <v>74</v>
      </c>
      <c r="G34">
        <v>5</v>
      </c>
      <c r="H34" s="1">
        <v>3.0603539009793543E-2</v>
      </c>
      <c r="I34" s="1">
        <v>2.7082216191915417E-2</v>
      </c>
      <c r="J34" s="2">
        <v>0.88493739835934482</v>
      </c>
    </row>
    <row r="35" spans="1:10" x14ac:dyDescent="0.2">
      <c r="F35">
        <v>20023</v>
      </c>
      <c r="G35">
        <v>699</v>
      </c>
      <c r="H35" s="1">
        <v>8.2807386701769765</v>
      </c>
      <c r="I35" s="1">
        <v>3.7860938236297752</v>
      </c>
      <c r="J35" s="2">
        <v>0.45721691921825358</v>
      </c>
    </row>
    <row r="36" spans="1:10" x14ac:dyDescent="0.2">
      <c r="A36" t="s">
        <v>83</v>
      </c>
      <c r="B36" t="s">
        <v>84</v>
      </c>
      <c r="C36" t="s">
        <v>15</v>
      </c>
      <c r="D36" t="s">
        <v>85</v>
      </c>
      <c r="E36" t="s">
        <v>86</v>
      </c>
      <c r="F36">
        <v>2983</v>
      </c>
      <c r="G36">
        <v>98</v>
      </c>
      <c r="H36" s="1">
        <v>1.2336534711650562</v>
      </c>
      <c r="I36" s="1">
        <v>0.53081143736154213</v>
      </c>
      <c r="J36" s="2">
        <v>0.43027596465987039</v>
      </c>
    </row>
    <row r="37" spans="1:10" x14ac:dyDescent="0.2">
      <c r="A37" t="s">
        <v>87</v>
      </c>
      <c r="B37" t="s">
        <v>88</v>
      </c>
      <c r="C37" t="s">
        <v>15</v>
      </c>
      <c r="D37" t="s">
        <v>89</v>
      </c>
      <c r="E37" t="s">
        <v>90</v>
      </c>
      <c r="F37">
        <v>2225</v>
      </c>
      <c r="G37">
        <v>51</v>
      </c>
      <c r="H37" s="1">
        <v>0.92017397698365733</v>
      </c>
      <c r="I37" s="1">
        <v>0.27623860515753723</v>
      </c>
      <c r="J37" s="2">
        <v>0.30020258349736328</v>
      </c>
    </row>
    <row r="38" spans="1:10" x14ac:dyDescent="0.2">
      <c r="A38" t="s">
        <v>91</v>
      </c>
      <c r="B38" t="s">
        <v>92</v>
      </c>
      <c r="C38" t="s">
        <v>15</v>
      </c>
      <c r="D38" t="s">
        <v>284</v>
      </c>
      <c r="E38" t="s">
        <v>93</v>
      </c>
      <c r="F38">
        <v>2375</v>
      </c>
      <c r="G38">
        <v>242</v>
      </c>
      <c r="H38" s="1">
        <v>0.98220817767918478</v>
      </c>
      <c r="I38" s="1">
        <v>1.3107792636887063</v>
      </c>
      <c r="J38" s="2">
        <v>1.3345228572479282</v>
      </c>
    </row>
    <row r="39" spans="1:10" x14ac:dyDescent="0.2">
      <c r="B39" t="s">
        <v>94</v>
      </c>
      <c r="C39" t="s">
        <v>15</v>
      </c>
      <c r="D39" t="s">
        <v>95</v>
      </c>
      <c r="E39" t="s">
        <v>285</v>
      </c>
      <c r="F39">
        <v>1504</v>
      </c>
      <c r="G39">
        <v>42</v>
      </c>
      <c r="H39" s="1">
        <v>0.62199625230715527</v>
      </c>
      <c r="I39" s="1">
        <v>0.22749061601208947</v>
      </c>
      <c r="J39" s="2">
        <v>0.36574274389638872</v>
      </c>
    </row>
    <row r="40" spans="1:10" x14ac:dyDescent="0.2">
      <c r="F40">
        <v>3879</v>
      </c>
      <c r="G40">
        <v>284</v>
      </c>
      <c r="H40" s="1">
        <v>1.6042044299863401</v>
      </c>
      <c r="I40" s="1">
        <v>1.5382698797007959</v>
      </c>
      <c r="J40" s="2">
        <v>0.95889891023047125</v>
      </c>
    </row>
    <row r="41" spans="1:10" x14ac:dyDescent="0.2">
      <c r="A41" t="s">
        <v>96</v>
      </c>
      <c r="B41" t="s">
        <v>97</v>
      </c>
      <c r="C41" t="s">
        <v>15</v>
      </c>
      <c r="D41" t="s">
        <v>98</v>
      </c>
      <c r="E41" t="s">
        <v>99</v>
      </c>
      <c r="F41">
        <v>2360</v>
      </c>
      <c r="G41">
        <v>435</v>
      </c>
      <c r="H41" s="1">
        <v>0.97600475760963201</v>
      </c>
      <c r="I41" s="1">
        <v>2.356152808696641</v>
      </c>
      <c r="J41" s="2">
        <v>2.4140792248463816</v>
      </c>
    </row>
    <row r="42" spans="1:10" x14ac:dyDescent="0.2">
      <c r="A42" t="s">
        <v>100</v>
      </c>
      <c r="B42" t="s">
        <v>101</v>
      </c>
      <c r="C42" t="s">
        <v>15</v>
      </c>
      <c r="D42" t="s">
        <v>102</v>
      </c>
      <c r="E42" t="s">
        <v>103</v>
      </c>
      <c r="F42">
        <v>2996</v>
      </c>
      <c r="G42">
        <v>1963</v>
      </c>
      <c r="H42" s="1">
        <v>1.2390297685586684</v>
      </c>
      <c r="I42" s="1">
        <v>10.632478076945992</v>
      </c>
      <c r="J42" s="2">
        <v>8.581293482007684</v>
      </c>
    </row>
    <row r="43" spans="1:10" x14ac:dyDescent="0.2">
      <c r="B43" t="s">
        <v>104</v>
      </c>
      <c r="C43" t="s">
        <v>15</v>
      </c>
      <c r="D43" t="s">
        <v>105</v>
      </c>
      <c r="E43" t="s">
        <v>103</v>
      </c>
      <c r="F43">
        <v>4435</v>
      </c>
      <c r="G43">
        <v>2993</v>
      </c>
      <c r="H43" s="1">
        <v>1.834144533897762</v>
      </c>
      <c r="I43" s="1">
        <v>16.211414612480571</v>
      </c>
      <c r="J43" s="2">
        <v>8.8386789115411233</v>
      </c>
    </row>
    <row r="44" spans="1:10" x14ac:dyDescent="0.2">
      <c r="B44" t="s">
        <v>106</v>
      </c>
      <c r="C44" t="s">
        <v>15</v>
      </c>
      <c r="D44" t="s">
        <v>107</v>
      </c>
      <c r="E44" t="s">
        <v>103</v>
      </c>
      <c r="F44">
        <v>1225</v>
      </c>
      <c r="G44">
        <v>738</v>
      </c>
      <c r="H44" s="1">
        <v>0.5066126390134742</v>
      </c>
      <c r="I44" s="1">
        <v>3.9973351099267158</v>
      </c>
      <c r="J44" s="2">
        <v>7.8903185631347821</v>
      </c>
    </row>
    <row r="45" spans="1:10" x14ac:dyDescent="0.2">
      <c r="B45" t="s">
        <v>108</v>
      </c>
      <c r="C45" t="s">
        <v>15</v>
      </c>
      <c r="D45" t="s">
        <v>109</v>
      </c>
      <c r="E45" t="s">
        <v>103</v>
      </c>
      <c r="F45">
        <v>1154</v>
      </c>
      <c r="G45">
        <v>791</v>
      </c>
      <c r="H45" s="1">
        <v>0.47724978401759127</v>
      </c>
      <c r="I45" s="1">
        <v>4.2844066015610194</v>
      </c>
      <c r="J45" s="2">
        <v>8.977283479300846</v>
      </c>
    </row>
    <row r="46" spans="1:10" x14ac:dyDescent="0.2">
      <c r="B46" t="s">
        <v>110</v>
      </c>
      <c r="C46" t="s">
        <v>15</v>
      </c>
      <c r="D46" t="s">
        <v>111</v>
      </c>
      <c r="E46" t="s">
        <v>103</v>
      </c>
      <c r="F46">
        <v>2161</v>
      </c>
      <c r="G46">
        <v>1160</v>
      </c>
      <c r="H46" s="1">
        <v>0.89370605135356562</v>
      </c>
      <c r="I46" s="1">
        <v>6.2830741565243766</v>
      </c>
      <c r="J46" s="2">
        <v>7.0303587482800687</v>
      </c>
    </row>
    <row r="47" spans="1:10" x14ac:dyDescent="0.2">
      <c r="F47">
        <v>11971</v>
      </c>
      <c r="G47">
        <v>7645</v>
      </c>
      <c r="H47" s="1">
        <v>4.9507427768410617</v>
      </c>
      <c r="I47" s="1">
        <v>41.408708557438672</v>
      </c>
      <c r="J47" s="2">
        <v>8.3641405792971693</v>
      </c>
    </row>
    <row r="48" spans="1:10" x14ac:dyDescent="0.2">
      <c r="A48" t="s">
        <v>286</v>
      </c>
      <c r="B48" t="s">
        <v>112</v>
      </c>
      <c r="C48" t="s">
        <v>287</v>
      </c>
      <c r="D48" t="s">
        <v>113</v>
      </c>
      <c r="E48" t="s">
        <v>114</v>
      </c>
      <c r="F48">
        <v>10284</v>
      </c>
      <c r="G48">
        <v>622</v>
      </c>
      <c r="H48" s="1">
        <v>4.2530647996853626</v>
      </c>
      <c r="I48" s="1">
        <v>3.3690276942742781</v>
      </c>
      <c r="J48" s="2">
        <v>0.79214116242092414</v>
      </c>
    </row>
    <row r="49" spans="1:10" x14ac:dyDescent="0.2">
      <c r="B49" t="s">
        <v>115</v>
      </c>
      <c r="C49" t="s">
        <v>287</v>
      </c>
      <c r="D49" t="s">
        <v>116</v>
      </c>
      <c r="E49" t="s">
        <v>114</v>
      </c>
      <c r="F49">
        <v>2460</v>
      </c>
      <c r="G49">
        <v>183</v>
      </c>
      <c r="H49" s="1">
        <v>1.0173608914066503</v>
      </c>
      <c r="I49" s="1">
        <v>0.99120911262410427</v>
      </c>
      <c r="J49" s="2">
        <v>0.97429449175465421</v>
      </c>
    </row>
    <row r="50" spans="1:10" x14ac:dyDescent="0.2">
      <c r="B50" t="s">
        <v>117</v>
      </c>
      <c r="C50" t="s">
        <v>287</v>
      </c>
      <c r="D50" t="s">
        <v>288</v>
      </c>
      <c r="E50" t="s">
        <v>114</v>
      </c>
      <c r="F50">
        <v>1289</v>
      </c>
      <c r="G50">
        <v>48</v>
      </c>
      <c r="H50" s="1">
        <v>0.53308056464356601</v>
      </c>
      <c r="I50" s="1">
        <v>0.25998927544238798</v>
      </c>
      <c r="J50" s="2">
        <v>0.48771103785452163</v>
      </c>
    </row>
    <row r="51" spans="1:10" x14ac:dyDescent="0.2">
      <c r="B51" t="s">
        <v>118</v>
      </c>
      <c r="C51" t="s">
        <v>287</v>
      </c>
      <c r="D51" t="s">
        <v>119</v>
      </c>
      <c r="E51" t="s">
        <v>114</v>
      </c>
      <c r="F51">
        <v>1053</v>
      </c>
      <c r="G51">
        <v>339</v>
      </c>
      <c r="H51" s="1">
        <v>0.43548008888260276</v>
      </c>
      <c r="I51" s="1">
        <v>1.8361742578118652</v>
      </c>
      <c r="J51" s="2">
        <v>4.2164367664278295</v>
      </c>
    </row>
    <row r="52" spans="1:10" x14ac:dyDescent="0.2">
      <c r="B52" t="s">
        <v>120</v>
      </c>
      <c r="C52" t="s">
        <v>287</v>
      </c>
      <c r="D52" t="s">
        <v>121</v>
      </c>
      <c r="E52" t="s">
        <v>114</v>
      </c>
      <c r="F52">
        <v>563</v>
      </c>
      <c r="G52">
        <v>262</v>
      </c>
      <c r="H52" s="1">
        <v>0.23283503327721308</v>
      </c>
      <c r="I52" s="1">
        <v>1.4191081284563678</v>
      </c>
      <c r="J52" s="2">
        <v>6.0949080921459942</v>
      </c>
    </row>
    <row r="53" spans="1:10" x14ac:dyDescent="0.2">
      <c r="B53" t="s">
        <v>122</v>
      </c>
      <c r="C53" t="s">
        <v>15</v>
      </c>
      <c r="D53" t="s">
        <v>289</v>
      </c>
      <c r="E53" t="s">
        <v>123</v>
      </c>
      <c r="F53">
        <v>1212</v>
      </c>
      <c r="G53">
        <v>43</v>
      </c>
      <c r="H53" s="1">
        <v>0.50123634161986186</v>
      </c>
      <c r="I53" s="1">
        <v>0.23290705925047259</v>
      </c>
      <c r="J53" s="2">
        <v>0.46466514877548432</v>
      </c>
    </row>
    <row r="54" spans="1:10" x14ac:dyDescent="0.2">
      <c r="B54" t="s">
        <v>124</v>
      </c>
      <c r="C54" t="s">
        <v>15</v>
      </c>
      <c r="D54" t="s">
        <v>125</v>
      </c>
      <c r="E54" t="s">
        <v>123</v>
      </c>
      <c r="F54">
        <v>1025</v>
      </c>
      <c r="G54">
        <v>36</v>
      </c>
      <c r="H54" s="1">
        <v>0.42390037141943765</v>
      </c>
      <c r="I54" s="1">
        <v>0.194991956581791</v>
      </c>
      <c r="J54" s="2">
        <v>0.45999477643498421</v>
      </c>
    </row>
    <row r="55" spans="1:10" x14ac:dyDescent="0.2">
      <c r="B55" t="s">
        <v>126</v>
      </c>
      <c r="C55" t="s">
        <v>15</v>
      </c>
      <c r="D55" t="s">
        <v>127</v>
      </c>
      <c r="E55" t="s">
        <v>123</v>
      </c>
      <c r="F55">
        <v>1119</v>
      </c>
      <c r="G55">
        <v>23</v>
      </c>
      <c r="H55" s="1">
        <v>0.46277513718863483</v>
      </c>
      <c r="I55" s="1">
        <v>0.12457819448281091</v>
      </c>
      <c r="J55" s="2">
        <v>0.26919811474666749</v>
      </c>
    </row>
    <row r="56" spans="1:10" x14ac:dyDescent="0.2">
      <c r="B56" t="s">
        <v>128</v>
      </c>
      <c r="C56" t="s">
        <v>129</v>
      </c>
      <c r="D56" t="s">
        <v>130</v>
      </c>
      <c r="E56" t="s">
        <v>131</v>
      </c>
      <c r="F56">
        <v>1681</v>
      </c>
      <c r="G56">
        <v>225</v>
      </c>
      <c r="H56" s="1">
        <v>0.69519660912787773</v>
      </c>
      <c r="I56" s="1">
        <v>1.2186997286361936</v>
      </c>
      <c r="J56" s="2">
        <v>1.7530288736089337</v>
      </c>
    </row>
    <row r="57" spans="1:10" x14ac:dyDescent="0.2">
      <c r="B57" t="s">
        <v>132</v>
      </c>
      <c r="C57" t="s">
        <v>129</v>
      </c>
      <c r="D57" t="s">
        <v>133</v>
      </c>
      <c r="E57" t="s">
        <v>131</v>
      </c>
      <c r="F57">
        <v>897</v>
      </c>
      <c r="G57">
        <v>106</v>
      </c>
      <c r="H57" s="1">
        <v>0.37096452015925419</v>
      </c>
      <c r="I57" s="1">
        <v>0.57414298326860691</v>
      </c>
      <c r="J57" s="2">
        <v>1.5477032224594651</v>
      </c>
    </row>
    <row r="58" spans="1:10" x14ac:dyDescent="0.2">
      <c r="B58" t="s">
        <v>134</v>
      </c>
      <c r="C58" t="s">
        <v>129</v>
      </c>
      <c r="D58" t="s">
        <v>290</v>
      </c>
      <c r="E58" t="s">
        <v>131</v>
      </c>
      <c r="F58">
        <v>1277</v>
      </c>
      <c r="G58">
        <v>141</v>
      </c>
      <c r="H58" s="1">
        <v>0.52811782858792378</v>
      </c>
      <c r="I58" s="1">
        <v>0.76371849661201474</v>
      </c>
      <c r="J58" s="2">
        <v>1.4461138315554272</v>
      </c>
    </row>
    <row r="59" spans="1:10" x14ac:dyDescent="0.2">
      <c r="F59">
        <v>22860</v>
      </c>
      <c r="G59">
        <v>2028</v>
      </c>
      <c r="H59" s="1">
        <v>9.4540121859983834</v>
      </c>
      <c r="I59" s="1">
        <v>10.984546887440894</v>
      </c>
      <c r="J59" s="2">
        <v>1.1618926093314401</v>
      </c>
    </row>
    <row r="60" spans="1:10" x14ac:dyDescent="0.2">
      <c r="A60" s="3" t="s">
        <v>313</v>
      </c>
      <c r="B60" s="3" t="s">
        <v>314</v>
      </c>
      <c r="C60" s="3" t="s">
        <v>15</v>
      </c>
      <c r="D60" s="3" t="s">
        <v>323</v>
      </c>
      <c r="E60" s="3" t="s">
        <v>322</v>
      </c>
      <c r="F60" s="3">
        <v>3604</v>
      </c>
      <c r="G60" s="3">
        <v>242</v>
      </c>
      <c r="H60" s="4">
        <v>1.4904750620445397</v>
      </c>
      <c r="I60" s="4">
        <v>1.3107792636887063</v>
      </c>
      <c r="J60" s="5">
        <v>0.87943723250938666</v>
      </c>
    </row>
    <row r="61" spans="1:10" x14ac:dyDescent="0.2">
      <c r="A61" s="3"/>
      <c r="B61" s="3" t="s">
        <v>316</v>
      </c>
      <c r="C61" s="3" t="s">
        <v>15</v>
      </c>
      <c r="D61" s="3" t="s">
        <v>317</v>
      </c>
      <c r="E61" s="3" t="s">
        <v>315</v>
      </c>
      <c r="F61" s="3">
        <v>4504</v>
      </c>
      <c r="G61" s="3">
        <v>191</v>
      </c>
      <c r="H61" s="4">
        <v>1.8626802662177047</v>
      </c>
      <c r="I61" s="4">
        <v>1.0345406585311689</v>
      </c>
      <c r="J61" s="5">
        <v>0.5554043156488</v>
      </c>
    </row>
    <row r="62" spans="1:10" x14ac:dyDescent="0.2">
      <c r="A62" s="3"/>
      <c r="B62" s="3" t="s">
        <v>318</v>
      </c>
      <c r="C62" s="3" t="s">
        <v>15</v>
      </c>
      <c r="D62" s="3" t="s">
        <v>319</v>
      </c>
      <c r="E62" s="3"/>
      <c r="F62" s="3">
        <v>789</v>
      </c>
      <c r="G62" s="3">
        <v>33</v>
      </c>
      <c r="H62" s="4">
        <v>0.32629989565847439</v>
      </c>
      <c r="I62" s="4">
        <v>0.17874262686664175</v>
      </c>
      <c r="J62" s="5">
        <v>0.54778634392738146</v>
      </c>
    </row>
    <row r="63" spans="1:10" x14ac:dyDescent="0.2">
      <c r="A63" s="3"/>
      <c r="B63" s="3" t="s">
        <v>320</v>
      </c>
      <c r="C63" s="3" t="s">
        <v>15</v>
      </c>
      <c r="D63" s="3" t="s">
        <v>321</v>
      </c>
      <c r="E63" s="3" t="s">
        <v>315</v>
      </c>
      <c r="F63" s="3">
        <v>1626</v>
      </c>
      <c r="G63" s="3">
        <v>70</v>
      </c>
      <c r="H63" s="4">
        <v>0.67245073553951762</v>
      </c>
      <c r="I63" s="4">
        <v>0.37915102668681583</v>
      </c>
      <c r="J63" s="5">
        <v>0.56383465233719632</v>
      </c>
    </row>
    <row r="64" spans="1:10" x14ac:dyDescent="0.2">
      <c r="A64" s="3"/>
      <c r="B64" s="3"/>
      <c r="C64" s="3"/>
      <c r="D64" s="3"/>
      <c r="E64" s="3"/>
      <c r="F64" s="3">
        <f>SUM(F60:F63)</f>
        <v>10523</v>
      </c>
      <c r="G64" s="3">
        <f t="shared" ref="G64:I64" si="0">SUM(G60:G63)</f>
        <v>536</v>
      </c>
      <c r="H64" s="4">
        <f t="shared" si="0"/>
        <v>4.3519059594602361</v>
      </c>
      <c r="I64" s="4">
        <f t="shared" si="0"/>
        <v>2.9032135757733331</v>
      </c>
      <c r="J64" s="5">
        <f>I64/H64</f>
        <v>0.66711312303573234</v>
      </c>
    </row>
    <row r="65" spans="1:10" x14ac:dyDescent="0.2">
      <c r="A65" t="s">
        <v>135</v>
      </c>
      <c r="B65" t="s">
        <v>136</v>
      </c>
      <c r="C65" t="s">
        <v>15</v>
      </c>
      <c r="D65" t="s">
        <v>137</v>
      </c>
      <c r="F65">
        <v>5</v>
      </c>
      <c r="G65">
        <v>0</v>
      </c>
      <c r="H65" s="1">
        <v>2.0678066898509153E-3</v>
      </c>
      <c r="I65" s="1">
        <v>0</v>
      </c>
      <c r="J65" s="2">
        <v>0</v>
      </c>
    </row>
    <row r="66" spans="1:10" x14ac:dyDescent="0.2">
      <c r="B66" t="s">
        <v>138</v>
      </c>
      <c r="C66" t="s">
        <v>15</v>
      </c>
      <c r="D66" t="s">
        <v>139</v>
      </c>
      <c r="F66">
        <v>357</v>
      </c>
      <c r="G66">
        <v>197</v>
      </c>
      <c r="H66" s="1">
        <v>0.14764139765535533</v>
      </c>
      <c r="I66" s="1">
        <v>1.0670393179614674</v>
      </c>
      <c r="J66" s="2">
        <v>7.2272366348921731</v>
      </c>
    </row>
    <row r="67" spans="1:10" x14ac:dyDescent="0.2">
      <c r="F67">
        <v>362</v>
      </c>
      <c r="G67">
        <v>197</v>
      </c>
      <c r="H67" s="1">
        <v>0.14970920434520624</v>
      </c>
      <c r="I67" s="1">
        <v>1.0670393179614674</v>
      </c>
      <c r="J67" s="2">
        <v>7.127412924465486</v>
      </c>
    </row>
    <row r="68" spans="1:10" x14ac:dyDescent="0.2">
      <c r="A68" t="s">
        <v>291</v>
      </c>
      <c r="B68" t="s">
        <v>140</v>
      </c>
      <c r="C68" t="s">
        <v>15</v>
      </c>
      <c r="D68" t="s">
        <v>141</v>
      </c>
      <c r="F68">
        <v>20</v>
      </c>
      <c r="G68">
        <v>1</v>
      </c>
      <c r="H68" s="1">
        <v>8.2712267594036611E-3</v>
      </c>
      <c r="I68" s="1">
        <v>5.4164432383830832E-3</v>
      </c>
      <c r="J68" s="2">
        <v>0.65485367478591505</v>
      </c>
    </row>
    <row r="69" spans="1:10" x14ac:dyDescent="0.2">
      <c r="B69" t="s">
        <v>142</v>
      </c>
      <c r="C69" t="s">
        <v>15</v>
      </c>
      <c r="D69" t="s">
        <v>143</v>
      </c>
      <c r="F69">
        <v>251</v>
      </c>
      <c r="G69">
        <v>1</v>
      </c>
      <c r="H69" s="1">
        <v>0.10380389583051595</v>
      </c>
      <c r="I69" s="1">
        <v>5.4164432383830832E-3</v>
      </c>
      <c r="J69" s="2">
        <v>5.2179575680152593E-2</v>
      </c>
    </row>
    <row r="70" spans="1:10" x14ac:dyDescent="0.2">
      <c r="B70" t="s">
        <v>144</v>
      </c>
      <c r="C70" t="s">
        <v>15</v>
      </c>
      <c r="D70" t="s">
        <v>145</v>
      </c>
      <c r="F70">
        <v>68</v>
      </c>
      <c r="G70">
        <v>0</v>
      </c>
      <c r="H70" s="1">
        <v>2.812217098197245E-2</v>
      </c>
      <c r="I70" s="1">
        <v>0</v>
      </c>
      <c r="J70" s="2">
        <v>0</v>
      </c>
    </row>
    <row r="71" spans="1:10" x14ac:dyDescent="0.2">
      <c r="B71" t="s">
        <v>146</v>
      </c>
      <c r="C71" t="s">
        <v>15</v>
      </c>
      <c r="D71" t="s">
        <v>147</v>
      </c>
      <c r="F71">
        <v>8</v>
      </c>
      <c r="G71">
        <v>0</v>
      </c>
      <c r="H71" s="1">
        <v>3.3084907037614643E-3</v>
      </c>
      <c r="I71" s="1">
        <v>0</v>
      </c>
      <c r="J71" s="2">
        <v>0</v>
      </c>
    </row>
    <row r="72" spans="1:10" x14ac:dyDescent="0.2">
      <c r="B72" t="s">
        <v>148</v>
      </c>
      <c r="C72" t="s">
        <v>15</v>
      </c>
      <c r="D72" t="s">
        <v>149</v>
      </c>
      <c r="F72">
        <v>58</v>
      </c>
      <c r="G72">
        <v>2</v>
      </c>
      <c r="H72" s="1">
        <v>2.3986557602270617E-2</v>
      </c>
      <c r="I72" s="1">
        <v>1.0832886476766166E-2</v>
      </c>
      <c r="J72" s="2">
        <v>0.45162322399028626</v>
      </c>
    </row>
    <row r="73" spans="1:10" x14ac:dyDescent="0.2">
      <c r="B73" t="s">
        <v>150</v>
      </c>
      <c r="C73" t="s">
        <v>15</v>
      </c>
      <c r="D73" t="s">
        <v>151</v>
      </c>
      <c r="F73">
        <v>134</v>
      </c>
      <c r="G73">
        <v>0</v>
      </c>
      <c r="H73" s="1">
        <v>5.5417219288004534E-2</v>
      </c>
      <c r="I73" s="1">
        <v>0</v>
      </c>
      <c r="J73" s="2">
        <v>0</v>
      </c>
    </row>
    <row r="74" spans="1:10" x14ac:dyDescent="0.2">
      <c r="B74" t="s">
        <v>152</v>
      </c>
      <c r="C74" t="s">
        <v>15</v>
      </c>
      <c r="D74" t="s">
        <v>153</v>
      </c>
      <c r="F74">
        <v>239</v>
      </c>
      <c r="G74">
        <v>4</v>
      </c>
      <c r="H74" s="1">
        <v>9.8841159774873746E-2</v>
      </c>
      <c r="I74" s="1">
        <v>2.1665772953532333E-2</v>
      </c>
      <c r="J74" s="2">
        <v>0.21919788277352806</v>
      </c>
    </row>
    <row r="75" spans="1:10" x14ac:dyDescent="0.2">
      <c r="B75" t="s">
        <v>154</v>
      </c>
      <c r="C75" t="s">
        <v>15</v>
      </c>
      <c r="D75" t="s">
        <v>155</v>
      </c>
      <c r="F75">
        <v>153</v>
      </c>
      <c r="G75">
        <v>2</v>
      </c>
      <c r="H75" s="1">
        <v>6.3274884709438012E-2</v>
      </c>
      <c r="I75" s="1">
        <v>1.0832886476766166E-2</v>
      </c>
      <c r="J75" s="2">
        <v>0.17120357510742876</v>
      </c>
    </row>
    <row r="76" spans="1:10" x14ac:dyDescent="0.2">
      <c r="B76" t="s">
        <v>156</v>
      </c>
      <c r="C76" t="s">
        <v>15</v>
      </c>
      <c r="D76" t="s">
        <v>157</v>
      </c>
      <c r="F76">
        <v>27</v>
      </c>
      <c r="G76">
        <v>0</v>
      </c>
      <c r="H76" s="1">
        <v>1.1166156125194941E-2</v>
      </c>
      <c r="I76" s="1">
        <v>0</v>
      </c>
      <c r="J76" s="2">
        <v>0</v>
      </c>
    </row>
    <row r="77" spans="1:10" x14ac:dyDescent="0.2">
      <c r="B77" t="s">
        <v>158</v>
      </c>
      <c r="C77" t="s">
        <v>15</v>
      </c>
      <c r="D77" t="s">
        <v>159</v>
      </c>
      <c r="F77">
        <v>416</v>
      </c>
      <c r="G77">
        <v>3</v>
      </c>
      <c r="H77" s="1">
        <v>0.17204151659559616</v>
      </c>
      <c r="I77" s="1">
        <v>1.6249329715149249E-2</v>
      </c>
      <c r="J77" s="2">
        <v>9.4450049247968501E-2</v>
      </c>
    </row>
    <row r="78" spans="1:10" x14ac:dyDescent="0.2">
      <c r="B78" t="s">
        <v>160</v>
      </c>
      <c r="C78" t="s">
        <v>15</v>
      </c>
      <c r="D78" t="s">
        <v>161</v>
      </c>
      <c r="F78">
        <v>25</v>
      </c>
      <c r="G78">
        <v>0</v>
      </c>
      <c r="H78" s="1">
        <v>1.0339033449254577E-2</v>
      </c>
      <c r="I78" s="1">
        <v>0</v>
      </c>
      <c r="J78" s="2">
        <v>0</v>
      </c>
    </row>
    <row r="79" spans="1:10" x14ac:dyDescent="0.2">
      <c r="B79" t="s">
        <v>162</v>
      </c>
      <c r="C79" t="s">
        <v>15</v>
      </c>
      <c r="D79" t="s">
        <v>163</v>
      </c>
      <c r="F79">
        <v>31</v>
      </c>
      <c r="G79">
        <v>0</v>
      </c>
      <c r="H79" s="1">
        <v>1.2820401477075674E-2</v>
      </c>
      <c r="I79" s="1">
        <v>0</v>
      </c>
      <c r="J79" s="2">
        <v>0</v>
      </c>
    </row>
    <row r="80" spans="1:10" x14ac:dyDescent="0.2">
      <c r="B80" t="s">
        <v>164</v>
      </c>
      <c r="C80" t="s">
        <v>15</v>
      </c>
      <c r="D80" t="s">
        <v>165</v>
      </c>
      <c r="F80">
        <v>35</v>
      </c>
      <c r="G80">
        <v>0</v>
      </c>
      <c r="H80" s="1">
        <v>1.4474646828956406E-2</v>
      </c>
      <c r="I80" s="1">
        <v>0</v>
      </c>
      <c r="J80" s="2">
        <v>0</v>
      </c>
    </row>
    <row r="81" spans="2:10" x14ac:dyDescent="0.2">
      <c r="B81" t="s">
        <v>166</v>
      </c>
      <c r="C81" t="s">
        <v>15</v>
      </c>
      <c r="D81" t="s">
        <v>167</v>
      </c>
      <c r="F81">
        <v>245</v>
      </c>
      <c r="G81">
        <v>3</v>
      </c>
      <c r="H81" s="1">
        <v>0.10132252780269485</v>
      </c>
      <c r="I81" s="1">
        <v>1.6249329715149249E-2</v>
      </c>
      <c r="J81" s="2">
        <v>0.1603723285189996</v>
      </c>
    </row>
    <row r="82" spans="2:10" x14ac:dyDescent="0.2">
      <c r="B82" t="s">
        <v>168</v>
      </c>
      <c r="C82" t="s">
        <v>15</v>
      </c>
      <c r="D82" t="s">
        <v>169</v>
      </c>
      <c r="F82">
        <v>540</v>
      </c>
      <c r="G82">
        <v>6</v>
      </c>
      <c r="H82" s="1">
        <v>0.22332312250389885</v>
      </c>
      <c r="I82" s="1">
        <v>3.2498659430298497E-2</v>
      </c>
      <c r="J82" s="2">
        <v>0.14552303884131446</v>
      </c>
    </row>
    <row r="83" spans="2:10" x14ac:dyDescent="0.2">
      <c r="B83" t="s">
        <v>170</v>
      </c>
      <c r="C83" t="s">
        <v>15</v>
      </c>
      <c r="D83" t="s">
        <v>171</v>
      </c>
      <c r="F83">
        <v>44</v>
      </c>
      <c r="G83">
        <v>0</v>
      </c>
      <c r="H83" s="1">
        <v>1.8196698870688057E-2</v>
      </c>
      <c r="I83" s="1">
        <v>0</v>
      </c>
      <c r="J83" s="2">
        <v>0</v>
      </c>
    </row>
    <row r="84" spans="2:10" x14ac:dyDescent="0.2">
      <c r="B84" t="s">
        <v>172</v>
      </c>
      <c r="C84" t="s">
        <v>15</v>
      </c>
      <c r="D84" t="s">
        <v>173</v>
      </c>
      <c r="F84">
        <v>35</v>
      </c>
      <c r="G84">
        <v>2</v>
      </c>
      <c r="H84" s="1">
        <v>1.4474646828956406E-2</v>
      </c>
      <c r="I84" s="1">
        <v>1.0832886476766166E-2</v>
      </c>
      <c r="J84" s="2">
        <v>0.74840419975533157</v>
      </c>
    </row>
    <row r="85" spans="2:10" x14ac:dyDescent="0.2">
      <c r="B85" t="s">
        <v>174</v>
      </c>
      <c r="C85" t="s">
        <v>15</v>
      </c>
      <c r="D85" t="s">
        <v>175</v>
      </c>
      <c r="F85">
        <v>47</v>
      </c>
      <c r="G85">
        <v>0</v>
      </c>
      <c r="H85" s="1">
        <v>1.9437382884598602E-2</v>
      </c>
      <c r="I85" s="1">
        <v>0</v>
      </c>
      <c r="J85" s="2">
        <v>0</v>
      </c>
    </row>
    <row r="86" spans="2:10" x14ac:dyDescent="0.2">
      <c r="B86" t="s">
        <v>176</v>
      </c>
      <c r="C86" t="s">
        <v>15</v>
      </c>
      <c r="D86" t="s">
        <v>177</v>
      </c>
      <c r="F86">
        <v>218</v>
      </c>
      <c r="G86">
        <v>4</v>
      </c>
      <c r="H86" s="1">
        <v>9.0156371677499902E-2</v>
      </c>
      <c r="I86" s="1">
        <v>2.1665772953532333E-2</v>
      </c>
      <c r="J86" s="2">
        <v>0.24031327515079454</v>
      </c>
    </row>
    <row r="87" spans="2:10" x14ac:dyDescent="0.2">
      <c r="B87" t="s">
        <v>178</v>
      </c>
      <c r="C87" t="s">
        <v>15</v>
      </c>
      <c r="D87" t="s">
        <v>179</v>
      </c>
      <c r="F87">
        <v>116</v>
      </c>
      <c r="G87">
        <v>0</v>
      </c>
      <c r="H87" s="1">
        <v>4.7973115204541235E-2</v>
      </c>
      <c r="I87" s="1">
        <v>0</v>
      </c>
      <c r="J87" s="2">
        <v>0</v>
      </c>
    </row>
    <row r="88" spans="2:10" x14ac:dyDescent="0.2">
      <c r="B88" t="s">
        <v>180</v>
      </c>
      <c r="C88" t="s">
        <v>15</v>
      </c>
      <c r="D88" t="s">
        <v>181</v>
      </c>
      <c r="F88">
        <v>614</v>
      </c>
      <c r="G88">
        <v>6</v>
      </c>
      <c r="H88" s="1">
        <v>0.25392666151369236</v>
      </c>
      <c r="I88" s="1">
        <v>3.2498659430298497E-2</v>
      </c>
      <c r="J88" s="2">
        <v>0.12798443155425052</v>
      </c>
    </row>
    <row r="89" spans="2:10" x14ac:dyDescent="0.2">
      <c r="B89" t="s">
        <v>182</v>
      </c>
      <c r="C89" t="s">
        <v>15</v>
      </c>
      <c r="D89" t="s">
        <v>183</v>
      </c>
      <c r="F89">
        <v>25</v>
      </c>
      <c r="G89">
        <v>0</v>
      </c>
      <c r="H89" s="1">
        <v>1.0339033449254577E-2</v>
      </c>
      <c r="I89" s="1">
        <v>0</v>
      </c>
      <c r="J89" s="2">
        <v>0</v>
      </c>
    </row>
    <row r="90" spans="2:10" x14ac:dyDescent="0.2">
      <c r="B90" t="s">
        <v>184</v>
      </c>
      <c r="C90" t="s">
        <v>15</v>
      </c>
      <c r="D90" t="s">
        <v>185</v>
      </c>
      <c r="F90">
        <v>113</v>
      </c>
      <c r="G90">
        <v>0</v>
      </c>
      <c r="H90" s="1">
        <v>4.6732431190630683E-2</v>
      </c>
      <c r="I90" s="1">
        <v>0</v>
      </c>
      <c r="J90" s="2">
        <v>0</v>
      </c>
    </row>
    <row r="91" spans="2:10" x14ac:dyDescent="0.2">
      <c r="B91" t="s">
        <v>186</v>
      </c>
      <c r="C91" t="s">
        <v>15</v>
      </c>
      <c r="D91" t="s">
        <v>187</v>
      </c>
      <c r="F91">
        <v>300</v>
      </c>
      <c r="G91">
        <v>3</v>
      </c>
      <c r="H91" s="1">
        <v>0.12406840139105491</v>
      </c>
      <c r="I91" s="1">
        <v>1.6249329715149249E-2</v>
      </c>
      <c r="J91" s="2">
        <v>0.130970734957183</v>
      </c>
    </row>
    <row r="92" spans="2:10" x14ac:dyDescent="0.2">
      <c r="B92" t="s">
        <v>188</v>
      </c>
      <c r="C92" t="s">
        <v>15</v>
      </c>
      <c r="D92" t="s">
        <v>189</v>
      </c>
      <c r="F92">
        <v>52</v>
      </c>
      <c r="G92">
        <v>0</v>
      </c>
      <c r="H92" s="1">
        <v>2.150518957444952E-2</v>
      </c>
      <c r="I92" s="1">
        <v>0</v>
      </c>
      <c r="J92" s="2">
        <v>0</v>
      </c>
    </row>
    <row r="93" spans="2:10" x14ac:dyDescent="0.2">
      <c r="B93" t="s">
        <v>190</v>
      </c>
      <c r="C93" t="s">
        <v>15</v>
      </c>
      <c r="D93" t="s">
        <v>191</v>
      </c>
      <c r="F93">
        <v>434</v>
      </c>
      <c r="G93">
        <v>1</v>
      </c>
      <c r="H93" s="1">
        <v>0.17948562067905946</v>
      </c>
      <c r="I93" s="1">
        <v>5.4164432383830832E-3</v>
      </c>
      <c r="J93" s="2">
        <v>3.0177588699811752E-2</v>
      </c>
    </row>
    <row r="94" spans="2:10" x14ac:dyDescent="0.2">
      <c r="B94" t="s">
        <v>192</v>
      </c>
      <c r="C94" t="s">
        <v>15</v>
      </c>
      <c r="D94" t="s">
        <v>193</v>
      </c>
      <c r="F94">
        <v>342</v>
      </c>
      <c r="G94">
        <v>0</v>
      </c>
      <c r="H94" s="1">
        <v>0.14143797758580259</v>
      </c>
      <c r="I94" s="1">
        <v>0</v>
      </c>
      <c r="J94" s="2">
        <v>0</v>
      </c>
    </row>
    <row r="95" spans="2:10" x14ac:dyDescent="0.2">
      <c r="B95" t="s">
        <v>194</v>
      </c>
      <c r="C95" t="s">
        <v>15</v>
      </c>
      <c r="D95" t="s">
        <v>195</v>
      </c>
      <c r="F95">
        <v>374</v>
      </c>
      <c r="G95">
        <v>1</v>
      </c>
      <c r="H95" s="1">
        <v>0.15467194040084847</v>
      </c>
      <c r="I95" s="1">
        <v>5.4164432383830832E-3</v>
      </c>
      <c r="J95" s="2">
        <v>3.5018913090155881E-2</v>
      </c>
    </row>
    <row r="96" spans="2:10" x14ac:dyDescent="0.2">
      <c r="B96" t="s">
        <v>196</v>
      </c>
      <c r="C96" t="s">
        <v>15</v>
      </c>
      <c r="D96" t="s">
        <v>197</v>
      </c>
      <c r="F96">
        <v>1022</v>
      </c>
      <c r="G96">
        <v>14</v>
      </c>
      <c r="H96" s="1">
        <v>0.42265968740552706</v>
      </c>
      <c r="I96" s="1">
        <v>7.5830205337363177E-2</v>
      </c>
      <c r="J96" s="2">
        <v>0.17941196569477127</v>
      </c>
    </row>
    <row r="97" spans="1:11" x14ac:dyDescent="0.2">
      <c r="B97" t="s">
        <v>198</v>
      </c>
      <c r="C97" t="s">
        <v>15</v>
      </c>
      <c r="D97" t="s">
        <v>199</v>
      </c>
      <c r="F97">
        <v>315</v>
      </c>
      <c r="G97">
        <v>0</v>
      </c>
      <c r="H97" s="1">
        <v>0.13027182146060765</v>
      </c>
      <c r="I97" s="1">
        <v>0</v>
      </c>
      <c r="J97" s="2">
        <v>0</v>
      </c>
    </row>
    <row r="98" spans="1:11" x14ac:dyDescent="0.2">
      <c r="B98" t="s">
        <v>200</v>
      </c>
      <c r="C98" t="s">
        <v>15</v>
      </c>
      <c r="D98" t="s">
        <v>201</v>
      </c>
      <c r="F98">
        <v>63</v>
      </c>
      <c r="G98">
        <v>0</v>
      </c>
      <c r="H98" s="1">
        <v>2.6054364292121532E-2</v>
      </c>
      <c r="I98" s="1">
        <v>0</v>
      </c>
      <c r="J98" s="2">
        <v>0</v>
      </c>
    </row>
    <row r="99" spans="1:11" x14ac:dyDescent="0.2">
      <c r="B99" t="s">
        <v>202</v>
      </c>
      <c r="C99" t="s">
        <v>15</v>
      </c>
      <c r="D99" t="s">
        <v>203</v>
      </c>
      <c r="F99">
        <v>294</v>
      </c>
      <c r="G99">
        <v>0</v>
      </c>
      <c r="H99" s="1">
        <v>0.12158703336323382</v>
      </c>
      <c r="I99" s="1">
        <v>0</v>
      </c>
      <c r="J99" s="2">
        <v>0</v>
      </c>
    </row>
    <row r="100" spans="1:11" x14ac:dyDescent="0.2">
      <c r="F100">
        <v>6658</v>
      </c>
      <c r="G100">
        <v>53</v>
      </c>
      <c r="H100" s="1">
        <v>2.7534913882054788</v>
      </c>
      <c r="I100" s="1">
        <v>0.28707149163430346</v>
      </c>
      <c r="J100" s="2">
        <v>0.10425726874032293</v>
      </c>
    </row>
    <row r="101" spans="1:11" x14ac:dyDescent="0.2">
      <c r="A101" t="s">
        <v>204</v>
      </c>
      <c r="B101" t="s">
        <v>292</v>
      </c>
      <c r="C101" t="s">
        <v>129</v>
      </c>
      <c r="D101" t="s">
        <v>205</v>
      </c>
      <c r="F101">
        <v>967</v>
      </c>
      <c r="G101">
        <v>192</v>
      </c>
      <c r="H101" s="1">
        <v>0.39991381381716701</v>
      </c>
      <c r="I101" s="1">
        <v>1.0399571017695519</v>
      </c>
      <c r="J101" s="2">
        <v>2.6004530622315549</v>
      </c>
    </row>
    <row r="102" spans="1:11" x14ac:dyDescent="0.2">
      <c r="B102" t="s">
        <v>206</v>
      </c>
      <c r="C102" t="s">
        <v>129</v>
      </c>
      <c r="D102" t="s">
        <v>207</v>
      </c>
      <c r="F102">
        <v>411</v>
      </c>
      <c r="G102">
        <v>66</v>
      </c>
      <c r="H102" s="1">
        <v>0.16997370990574523</v>
      </c>
      <c r="I102" s="1">
        <v>0.35748525373328349</v>
      </c>
      <c r="J102" s="2">
        <v>2.103179685443815</v>
      </c>
    </row>
    <row r="103" spans="1:11" s="3" customFormat="1" x14ac:dyDescent="0.2">
      <c r="A103"/>
      <c r="B103" t="s">
        <v>208</v>
      </c>
      <c r="C103" t="s">
        <v>129</v>
      </c>
      <c r="D103" t="s">
        <v>209</v>
      </c>
      <c r="E103"/>
      <c r="F103">
        <v>624</v>
      </c>
      <c r="G103">
        <v>100</v>
      </c>
      <c r="H103" s="1">
        <v>0.25806227489339423</v>
      </c>
      <c r="I103" s="1">
        <v>0.54164432383830841</v>
      </c>
      <c r="J103" s="2">
        <v>2.0988899832881898</v>
      </c>
      <c r="K103"/>
    </row>
    <row r="104" spans="1:11" s="3" customFormat="1" x14ac:dyDescent="0.2">
      <c r="A104"/>
      <c r="B104" t="s">
        <v>210</v>
      </c>
      <c r="C104" t="s">
        <v>129</v>
      </c>
      <c r="D104" t="s">
        <v>211</v>
      </c>
      <c r="E104"/>
      <c r="F104">
        <v>216</v>
      </c>
      <c r="G104">
        <v>38</v>
      </c>
      <c r="H104" s="1">
        <v>8.932924900155953E-2</v>
      </c>
      <c r="I104" s="1">
        <v>0.20582484305855717</v>
      </c>
      <c r="J104" s="2">
        <v>2.3041147816541461</v>
      </c>
      <c r="K104"/>
    </row>
    <row r="105" spans="1:11" s="3" customFormat="1" x14ac:dyDescent="0.2">
      <c r="A105"/>
      <c r="B105" t="s">
        <v>212</v>
      </c>
      <c r="C105" t="s">
        <v>129</v>
      </c>
      <c r="D105" t="s">
        <v>213</v>
      </c>
      <c r="E105"/>
      <c r="F105">
        <v>840</v>
      </c>
      <c r="G105">
        <v>186</v>
      </c>
      <c r="H105" s="1">
        <v>0.34739152389495376</v>
      </c>
      <c r="I105" s="1">
        <v>1.0074584423392534</v>
      </c>
      <c r="J105" s="2">
        <v>2.9000662740519094</v>
      </c>
      <c r="K105"/>
    </row>
    <row r="106" spans="1:11" s="3" customFormat="1" x14ac:dyDescent="0.2">
      <c r="A106"/>
      <c r="B106" t="s">
        <v>214</v>
      </c>
      <c r="C106" t="s">
        <v>129</v>
      </c>
      <c r="D106" t="s">
        <v>215</v>
      </c>
      <c r="E106"/>
      <c r="F106">
        <v>170</v>
      </c>
      <c r="G106">
        <v>78</v>
      </c>
      <c r="H106" s="1">
        <v>7.0305427454931124E-2</v>
      </c>
      <c r="I106" s="1">
        <v>0.4224825725938805</v>
      </c>
      <c r="J106" s="2">
        <v>6.0092454862707498</v>
      </c>
      <c r="K106"/>
    </row>
    <row r="107" spans="1:11" s="3" customFormat="1" x14ac:dyDescent="0.2">
      <c r="A107"/>
      <c r="B107"/>
      <c r="C107"/>
      <c r="D107"/>
      <c r="E107"/>
      <c r="F107">
        <v>3228</v>
      </c>
      <c r="G107">
        <v>660</v>
      </c>
      <c r="H107" s="1">
        <v>1.334975998967751</v>
      </c>
      <c r="I107" s="1">
        <v>3.5748525373328346</v>
      </c>
      <c r="J107" s="2">
        <v>2.6778403058160092</v>
      </c>
      <c r="K107"/>
    </row>
    <row r="108" spans="1:11" s="3" customFormat="1" x14ac:dyDescent="0.2">
      <c r="A108" s="3" t="s">
        <v>298</v>
      </c>
      <c r="B108" s="3" t="s">
        <v>299</v>
      </c>
      <c r="C108" s="3" t="s">
        <v>129</v>
      </c>
      <c r="D108" s="3" t="s">
        <v>310</v>
      </c>
      <c r="E108" s="3" t="s">
        <v>300</v>
      </c>
      <c r="F108" s="3">
        <v>3544</v>
      </c>
      <c r="G108" s="3">
        <v>900</v>
      </c>
      <c r="H108" s="4">
        <v>1.4656613817663287</v>
      </c>
      <c r="I108" s="4">
        <v>4.8747989145447743</v>
      </c>
      <c r="J108" s="5">
        <v>3.3260062489126612</v>
      </c>
    </row>
    <row r="109" spans="1:11" x14ac:dyDescent="0.2">
      <c r="A109" s="3"/>
      <c r="B109" s="3" t="s">
        <v>301</v>
      </c>
      <c r="C109" s="3" t="s">
        <v>129</v>
      </c>
      <c r="D109" s="3" t="s">
        <v>302</v>
      </c>
      <c r="E109" s="3"/>
      <c r="F109" s="3">
        <v>717</v>
      </c>
      <c r="G109" s="3">
        <v>223</v>
      </c>
      <c r="H109" s="4">
        <v>0.29652347932462125</v>
      </c>
      <c r="I109" s="4">
        <v>1.2078668421594276</v>
      </c>
      <c r="J109" s="5">
        <v>4.0734273215413968</v>
      </c>
      <c r="K109" s="3"/>
    </row>
    <row r="110" spans="1:11" x14ac:dyDescent="0.2">
      <c r="A110" s="3"/>
      <c r="B110" s="3" t="s">
        <v>303</v>
      </c>
      <c r="C110" s="3" t="s">
        <v>129</v>
      </c>
      <c r="D110" s="3" t="s">
        <v>304</v>
      </c>
      <c r="E110" s="3" t="s">
        <v>311</v>
      </c>
      <c r="F110" s="3">
        <v>1719</v>
      </c>
      <c r="G110" s="3">
        <v>482</v>
      </c>
      <c r="H110" s="4">
        <v>0.71091193997074464</v>
      </c>
      <c r="I110" s="4">
        <v>2.6107256409006463</v>
      </c>
      <c r="J110" s="5">
        <v>3.6723615037441664</v>
      </c>
      <c r="K110" s="3"/>
    </row>
    <row r="111" spans="1:11" x14ac:dyDescent="0.2">
      <c r="A111" s="3"/>
      <c r="B111" s="3" t="s">
        <v>305</v>
      </c>
      <c r="C111" s="3" t="s">
        <v>129</v>
      </c>
      <c r="D111" s="3" t="s">
        <v>306</v>
      </c>
      <c r="E111" s="3" t="s">
        <v>312</v>
      </c>
      <c r="F111" s="3">
        <v>2339</v>
      </c>
      <c r="G111" s="3">
        <v>562</v>
      </c>
      <c r="H111" s="4">
        <v>0.96731996951225818</v>
      </c>
      <c r="I111" s="4">
        <v>3.044041099971293</v>
      </c>
      <c r="J111" s="5">
        <v>3.1468812760126919</v>
      </c>
      <c r="K111" s="3"/>
    </row>
    <row r="112" spans="1:11" x14ac:dyDescent="0.2">
      <c r="A112" s="3"/>
      <c r="B112" s="3" t="s">
        <v>308</v>
      </c>
      <c r="C112" s="3" t="s">
        <v>129</v>
      </c>
      <c r="D112" s="3" t="s">
        <v>309</v>
      </c>
      <c r="E112" s="3" t="s">
        <v>307</v>
      </c>
      <c r="F112" s="3">
        <v>2308</v>
      </c>
      <c r="G112" s="3">
        <v>828</v>
      </c>
      <c r="H112" s="4">
        <v>0.95449956803518254</v>
      </c>
      <c r="I112" s="4">
        <v>4.4848150013811932</v>
      </c>
      <c r="J112" s="5">
        <v>4.6986034897984199</v>
      </c>
      <c r="K112" s="3"/>
    </row>
    <row r="113" spans="1:11" x14ac:dyDescent="0.2">
      <c r="A113" s="3"/>
      <c r="B113" s="3"/>
      <c r="C113" s="3"/>
      <c r="D113" s="3"/>
      <c r="E113" s="3"/>
      <c r="F113" s="3">
        <v>10627</v>
      </c>
      <c r="G113" s="3">
        <v>2995</v>
      </c>
      <c r="H113" s="4">
        <v>4.3949163386091348</v>
      </c>
      <c r="I113" s="4">
        <v>16.222247498957337</v>
      </c>
      <c r="J113" s="5">
        <v>3.6911390909641786</v>
      </c>
      <c r="K113" s="3"/>
    </row>
    <row r="114" spans="1:11" x14ac:dyDescent="0.2">
      <c r="A114" t="s">
        <v>216</v>
      </c>
      <c r="B114" t="s">
        <v>217</v>
      </c>
      <c r="C114" t="s">
        <v>218</v>
      </c>
      <c r="D114" t="s">
        <v>219</v>
      </c>
      <c r="E114" t="s">
        <v>220</v>
      </c>
      <c r="F114">
        <v>194</v>
      </c>
      <c r="G114">
        <v>4</v>
      </c>
      <c r="H114" s="1">
        <v>8.0230899566215513E-2</v>
      </c>
      <c r="I114" s="1">
        <v>2.1665772953532333E-2</v>
      </c>
      <c r="J114" s="2">
        <v>0.27004275248903714</v>
      </c>
    </row>
    <row r="115" spans="1:11" x14ac:dyDescent="0.2">
      <c r="B115" t="s">
        <v>221</v>
      </c>
      <c r="C115" t="s">
        <v>218</v>
      </c>
      <c r="D115" t="s">
        <v>222</v>
      </c>
      <c r="E115" t="s">
        <v>223</v>
      </c>
      <c r="F115">
        <v>17</v>
      </c>
      <c r="G115">
        <v>0</v>
      </c>
      <c r="H115" s="1">
        <v>7.0305427454931124E-3</v>
      </c>
      <c r="I115" s="1">
        <v>0</v>
      </c>
      <c r="J115" s="2">
        <v>0</v>
      </c>
    </row>
    <row r="116" spans="1:11" x14ac:dyDescent="0.2">
      <c r="B116" t="s">
        <v>224</v>
      </c>
      <c r="C116" t="s">
        <v>218</v>
      </c>
      <c r="D116" t="s">
        <v>295</v>
      </c>
      <c r="E116" t="s">
        <v>223</v>
      </c>
      <c r="F116">
        <v>2</v>
      </c>
      <c r="G116">
        <v>0</v>
      </c>
      <c r="H116" s="1">
        <v>8.2712267594036608E-4</v>
      </c>
      <c r="I116" s="1">
        <v>0</v>
      </c>
      <c r="J116" s="2">
        <v>0</v>
      </c>
    </row>
    <row r="117" spans="1:11" x14ac:dyDescent="0.2">
      <c r="B117" t="s">
        <v>225</v>
      </c>
      <c r="C117" t="s">
        <v>218</v>
      </c>
      <c r="D117" t="s">
        <v>296</v>
      </c>
      <c r="E117" t="s">
        <v>226</v>
      </c>
      <c r="F117">
        <v>2001</v>
      </c>
      <c r="G117">
        <v>52</v>
      </c>
      <c r="H117" s="1">
        <v>0.82753623727833636</v>
      </c>
      <c r="I117" s="1">
        <v>0.28165504839592032</v>
      </c>
      <c r="J117" s="2">
        <v>0.34035373402166497</v>
      </c>
    </row>
    <row r="118" spans="1:11" x14ac:dyDescent="0.2">
      <c r="B118" t="s">
        <v>227</v>
      </c>
      <c r="C118" t="s">
        <v>218</v>
      </c>
      <c r="D118" t="s">
        <v>228</v>
      </c>
      <c r="E118" t="s">
        <v>226</v>
      </c>
      <c r="F118">
        <v>1888</v>
      </c>
      <c r="G118">
        <v>25</v>
      </c>
      <c r="H118" s="1">
        <v>0.78080380608770561</v>
      </c>
      <c r="I118" s="1">
        <v>0.1354110809595771</v>
      </c>
      <c r="J118" s="2">
        <v>0.17342523166999871</v>
      </c>
    </row>
    <row r="119" spans="1:11" x14ac:dyDescent="0.2">
      <c r="B119" t="s">
        <v>229</v>
      </c>
      <c r="C119" t="s">
        <v>218</v>
      </c>
      <c r="D119" t="s">
        <v>230</v>
      </c>
      <c r="E119" t="s">
        <v>226</v>
      </c>
      <c r="F119">
        <v>1191</v>
      </c>
      <c r="G119">
        <v>75</v>
      </c>
      <c r="H119" s="1">
        <v>0.49255155352248797</v>
      </c>
      <c r="I119" s="1">
        <v>0.40623324287873125</v>
      </c>
      <c r="J119" s="2">
        <v>0.82475273902508206</v>
      </c>
    </row>
    <row r="120" spans="1:11" x14ac:dyDescent="0.2">
      <c r="B120" t="s">
        <v>231</v>
      </c>
      <c r="C120" t="s">
        <v>218</v>
      </c>
      <c r="D120" t="s">
        <v>232</v>
      </c>
      <c r="E120" t="s">
        <v>226</v>
      </c>
      <c r="F120">
        <v>5540</v>
      </c>
      <c r="G120">
        <v>154</v>
      </c>
      <c r="H120" s="1">
        <v>2.2911298123548143</v>
      </c>
      <c r="I120" s="1">
        <v>0.83413225871099483</v>
      </c>
      <c r="J120" s="2">
        <v>0.36407027406870368</v>
      </c>
    </row>
    <row r="121" spans="1:11" x14ac:dyDescent="0.2">
      <c r="B121" t="s">
        <v>233</v>
      </c>
      <c r="C121" t="s">
        <v>218</v>
      </c>
      <c r="D121" t="s">
        <v>234</v>
      </c>
      <c r="E121" t="s">
        <v>226</v>
      </c>
      <c r="F121">
        <v>6045</v>
      </c>
      <c r="G121">
        <v>345</v>
      </c>
      <c r="H121" s="1">
        <v>2.4999782880297565</v>
      </c>
      <c r="I121" s="1">
        <v>1.8686729172421637</v>
      </c>
      <c r="J121" s="2">
        <v>0.7474756585645681</v>
      </c>
    </row>
    <row r="122" spans="1:11" x14ac:dyDescent="0.2">
      <c r="B122" t="s">
        <v>235</v>
      </c>
      <c r="C122" t="s">
        <v>218</v>
      </c>
      <c r="D122" t="s">
        <v>236</v>
      </c>
      <c r="E122" t="s">
        <v>226</v>
      </c>
      <c r="F122">
        <v>36</v>
      </c>
      <c r="G122">
        <v>3</v>
      </c>
      <c r="H122" s="1">
        <v>1.4888208166926591E-2</v>
      </c>
      <c r="I122" s="1">
        <v>1.6249329715149249E-2</v>
      </c>
      <c r="J122" s="2">
        <v>1.0914227913098584</v>
      </c>
    </row>
    <row r="123" spans="1:11" x14ac:dyDescent="0.2">
      <c r="B123" t="s">
        <v>237</v>
      </c>
      <c r="C123" t="s">
        <v>218</v>
      </c>
      <c r="D123" t="s">
        <v>238</v>
      </c>
      <c r="E123" t="s">
        <v>226</v>
      </c>
      <c r="F123">
        <v>1326</v>
      </c>
      <c r="G123">
        <v>43</v>
      </c>
      <c r="H123" s="1">
        <v>0.54838233414846271</v>
      </c>
      <c r="I123" s="1">
        <v>0.23290705925047259</v>
      </c>
      <c r="J123" s="2">
        <v>0.42471656132419833</v>
      </c>
    </row>
    <row r="124" spans="1:11" x14ac:dyDescent="0.2">
      <c r="B124" t="s">
        <v>239</v>
      </c>
      <c r="C124" t="s">
        <v>218</v>
      </c>
      <c r="D124" t="s">
        <v>240</v>
      </c>
      <c r="E124" t="s">
        <v>226</v>
      </c>
      <c r="F124">
        <v>2056</v>
      </c>
      <c r="G124">
        <v>43</v>
      </c>
      <c r="H124" s="1">
        <v>0.85028211086669636</v>
      </c>
      <c r="I124" s="1">
        <v>0.23290705925047259</v>
      </c>
      <c r="J124" s="2">
        <v>0.2739173931497505</v>
      </c>
    </row>
    <row r="125" spans="1:11" x14ac:dyDescent="0.2">
      <c r="B125" t="s">
        <v>241</v>
      </c>
      <c r="C125" t="s">
        <v>218</v>
      </c>
      <c r="D125" t="s">
        <v>242</v>
      </c>
      <c r="E125" t="s">
        <v>226</v>
      </c>
      <c r="F125">
        <v>8243</v>
      </c>
      <c r="G125">
        <v>1177</v>
      </c>
      <c r="H125" s="1">
        <v>3.408986108888219</v>
      </c>
      <c r="I125" s="1">
        <v>6.3751536915768892</v>
      </c>
      <c r="J125" s="2">
        <v>1.8701025724202889</v>
      </c>
    </row>
    <row r="126" spans="1:11" x14ac:dyDescent="0.2">
      <c r="B126" t="s">
        <v>243</v>
      </c>
      <c r="C126" t="s">
        <v>218</v>
      </c>
      <c r="D126" t="s">
        <v>244</v>
      </c>
      <c r="E126" t="s">
        <v>226</v>
      </c>
      <c r="F126">
        <v>7321</v>
      </c>
      <c r="G126">
        <v>938</v>
      </c>
      <c r="H126" s="1">
        <v>3.0276825552797102</v>
      </c>
      <c r="I126" s="1">
        <v>5.0806237576033322</v>
      </c>
      <c r="J126" s="2">
        <v>1.6780569510973591</v>
      </c>
    </row>
    <row r="127" spans="1:11" x14ac:dyDescent="0.2">
      <c r="B127" t="s">
        <v>245</v>
      </c>
      <c r="C127" t="s">
        <v>218</v>
      </c>
      <c r="D127" t="s">
        <v>246</v>
      </c>
      <c r="E127" t="s">
        <v>226</v>
      </c>
      <c r="F127">
        <v>1682</v>
      </c>
      <c r="G127">
        <v>157</v>
      </c>
      <c r="H127" s="1">
        <v>0.69561017046584783</v>
      </c>
      <c r="I127" s="1">
        <v>0.85038158842614409</v>
      </c>
      <c r="J127" s="2">
        <v>1.222497347697844</v>
      </c>
    </row>
    <row r="128" spans="1:11" x14ac:dyDescent="0.2">
      <c r="B128" t="s">
        <v>247</v>
      </c>
      <c r="C128" t="s">
        <v>218</v>
      </c>
      <c r="D128" t="s">
        <v>248</v>
      </c>
      <c r="E128" t="s">
        <v>226</v>
      </c>
      <c r="F128">
        <v>2408</v>
      </c>
      <c r="G128">
        <v>437</v>
      </c>
      <c r="H128" s="1">
        <v>0.99585570183220073</v>
      </c>
      <c r="I128" s="1">
        <v>2.3669856951734074</v>
      </c>
      <c r="J128" s="2">
        <v>2.3768360123043597</v>
      </c>
    </row>
    <row r="129" spans="2:10" x14ac:dyDescent="0.2">
      <c r="B129" t="s">
        <v>249</v>
      </c>
      <c r="C129" t="s">
        <v>218</v>
      </c>
      <c r="D129" t="s">
        <v>250</v>
      </c>
      <c r="E129" t="s">
        <v>226</v>
      </c>
      <c r="F129">
        <v>1098</v>
      </c>
      <c r="G129">
        <v>216</v>
      </c>
      <c r="H129" s="1">
        <v>0.454090349091261</v>
      </c>
      <c r="I129" s="1">
        <v>1.1699517394907459</v>
      </c>
      <c r="J129" s="2">
        <v>2.5764734745675346</v>
      </c>
    </row>
    <row r="130" spans="2:10" x14ac:dyDescent="0.2">
      <c r="B130" t="s">
        <v>251</v>
      </c>
      <c r="C130" t="s">
        <v>218</v>
      </c>
      <c r="D130" t="s">
        <v>252</v>
      </c>
      <c r="E130" t="s">
        <v>226</v>
      </c>
      <c r="F130">
        <v>378</v>
      </c>
      <c r="G130">
        <v>45</v>
      </c>
      <c r="H130" s="1">
        <v>0.15632618575272922</v>
      </c>
      <c r="I130" s="1">
        <v>0.24373994572723875</v>
      </c>
      <c r="J130" s="2">
        <v>1.5591754161569404</v>
      </c>
    </row>
    <row r="131" spans="2:10" x14ac:dyDescent="0.2">
      <c r="B131" t="s">
        <v>253</v>
      </c>
      <c r="C131" t="s">
        <v>218</v>
      </c>
      <c r="D131" t="s">
        <v>254</v>
      </c>
      <c r="E131" t="s">
        <v>226</v>
      </c>
      <c r="F131">
        <v>5120</v>
      </c>
      <c r="G131">
        <v>1626</v>
      </c>
      <c r="H131" s="1">
        <v>2.1174340504073372</v>
      </c>
      <c r="I131" s="1">
        <v>8.8071367056108922</v>
      </c>
      <c r="J131" s="2">
        <v>4.1593440437574127</v>
      </c>
    </row>
    <row r="132" spans="2:10" x14ac:dyDescent="0.2">
      <c r="B132" t="s">
        <v>255</v>
      </c>
      <c r="C132" t="s">
        <v>218</v>
      </c>
      <c r="D132" t="s">
        <v>256</v>
      </c>
      <c r="E132" t="s">
        <v>226</v>
      </c>
      <c r="F132">
        <v>1270</v>
      </c>
      <c r="G132">
        <v>364</v>
      </c>
      <c r="H132" s="1">
        <v>0.5252228992221325</v>
      </c>
      <c r="I132" s="1">
        <v>1.9715853387714424</v>
      </c>
      <c r="J132" s="2">
        <v>3.7538068916861902</v>
      </c>
    </row>
    <row r="133" spans="2:10" x14ac:dyDescent="0.2">
      <c r="B133" t="s">
        <v>257</v>
      </c>
      <c r="C133" t="s">
        <v>218</v>
      </c>
      <c r="D133" t="s">
        <v>258</v>
      </c>
      <c r="E133" t="s">
        <v>226</v>
      </c>
      <c r="F133">
        <v>1</v>
      </c>
      <c r="G133">
        <v>1</v>
      </c>
      <c r="H133" s="1">
        <v>4.1356133797018304E-4</v>
      </c>
      <c r="I133" s="1">
        <v>5.4164432383830832E-3</v>
      </c>
      <c r="J133" s="2">
        <v>13.097073495718302</v>
      </c>
    </row>
    <row r="134" spans="2:10" x14ac:dyDescent="0.2">
      <c r="B134" t="s">
        <v>259</v>
      </c>
      <c r="C134" t="s">
        <v>218</v>
      </c>
      <c r="D134" t="s">
        <v>260</v>
      </c>
      <c r="E134" t="s">
        <v>226</v>
      </c>
      <c r="F134">
        <v>56</v>
      </c>
      <c r="G134">
        <v>3</v>
      </c>
      <c r="H134" s="1">
        <v>2.3159434926330252E-2</v>
      </c>
      <c r="I134" s="1">
        <v>1.6249329715149249E-2</v>
      </c>
      <c r="J134" s="2">
        <v>0.70162893727062325</v>
      </c>
    </row>
    <row r="135" spans="2:10" x14ac:dyDescent="0.2">
      <c r="B135" t="s">
        <v>261</v>
      </c>
      <c r="C135" t="s">
        <v>218</v>
      </c>
      <c r="D135" t="s">
        <v>262</v>
      </c>
      <c r="E135" t="s">
        <v>226</v>
      </c>
      <c r="F135">
        <v>6</v>
      </c>
      <c r="G135">
        <v>0</v>
      </c>
      <c r="H135" s="1">
        <v>2.4813680278210981E-3</v>
      </c>
      <c r="I135" s="1">
        <v>0</v>
      </c>
      <c r="J135" s="2">
        <v>0</v>
      </c>
    </row>
    <row r="136" spans="2:10" x14ac:dyDescent="0.2">
      <c r="C136" t="s">
        <v>218</v>
      </c>
      <c r="D136" t="s">
        <v>263</v>
      </c>
      <c r="E136" t="s">
        <v>264</v>
      </c>
      <c r="F136">
        <v>490</v>
      </c>
      <c r="G136">
        <v>20</v>
      </c>
      <c r="H136" s="1">
        <v>0.2026450556053897</v>
      </c>
      <c r="I136" s="1">
        <v>0.10832886476766167</v>
      </c>
      <c r="J136" s="2">
        <v>0.53457442839666536</v>
      </c>
    </row>
    <row r="137" spans="2:10" x14ac:dyDescent="0.2">
      <c r="C137" t="s">
        <v>218</v>
      </c>
      <c r="D137" t="s">
        <v>293</v>
      </c>
      <c r="E137" t="s">
        <v>265</v>
      </c>
      <c r="F137">
        <v>147</v>
      </c>
      <c r="G137">
        <v>1</v>
      </c>
      <c r="H137" s="1">
        <v>6.0793516681616908E-2</v>
      </c>
      <c r="I137" s="1">
        <v>5.4164432383830832E-3</v>
      </c>
      <c r="J137" s="2">
        <v>8.9095738066110888E-2</v>
      </c>
    </row>
    <row r="138" spans="2:10" x14ac:dyDescent="0.2">
      <c r="B138" t="s">
        <v>266</v>
      </c>
      <c r="C138" t="s">
        <v>218</v>
      </c>
      <c r="D138" t="s">
        <v>267</v>
      </c>
      <c r="E138" t="s">
        <v>268</v>
      </c>
      <c r="F138">
        <v>570</v>
      </c>
      <c r="G138">
        <v>8</v>
      </c>
      <c r="H138" s="1">
        <v>0.23572996264300436</v>
      </c>
      <c r="I138" s="1">
        <v>4.3331545907064666E-2</v>
      </c>
      <c r="J138" s="2">
        <v>0.18381857537850246</v>
      </c>
    </row>
    <row r="139" spans="2:10" x14ac:dyDescent="0.2">
      <c r="B139" t="s">
        <v>269</v>
      </c>
      <c r="C139" t="s">
        <v>218</v>
      </c>
      <c r="D139" t="s">
        <v>297</v>
      </c>
      <c r="F139">
        <v>9950</v>
      </c>
      <c r="G139">
        <v>468</v>
      </c>
      <c r="H139" s="1">
        <v>4.1149353128033219</v>
      </c>
      <c r="I139" s="1">
        <v>2.5348954355632829</v>
      </c>
      <c r="J139" s="2">
        <v>0.61602315537649888</v>
      </c>
    </row>
    <row r="140" spans="2:10" x14ac:dyDescent="0.2">
      <c r="B140" t="s">
        <v>270</v>
      </c>
      <c r="C140" t="s">
        <v>218</v>
      </c>
      <c r="D140" t="s">
        <v>294</v>
      </c>
      <c r="E140" t="s">
        <v>271</v>
      </c>
      <c r="F140">
        <v>38</v>
      </c>
      <c r="G140">
        <v>0</v>
      </c>
      <c r="H140" s="1">
        <v>1.5715330842866956E-2</v>
      </c>
      <c r="I140" s="1">
        <v>0</v>
      </c>
      <c r="J140" s="2">
        <v>0</v>
      </c>
    </row>
    <row r="141" spans="2:10" x14ac:dyDescent="0.2">
      <c r="B141" t="s">
        <v>272</v>
      </c>
      <c r="C141" t="s">
        <v>218</v>
      </c>
      <c r="D141" t="s">
        <v>273</v>
      </c>
      <c r="E141" t="s">
        <v>271</v>
      </c>
      <c r="F141">
        <v>17</v>
      </c>
      <c r="G141">
        <v>2</v>
      </c>
      <c r="H141" s="1">
        <v>7.0305427454931124E-3</v>
      </c>
      <c r="I141" s="1">
        <v>1.0832886476766166E-2</v>
      </c>
      <c r="J141" s="2">
        <v>1.5408321759668588</v>
      </c>
    </row>
    <row r="142" spans="2:10" x14ac:dyDescent="0.2">
      <c r="B142" t="s">
        <v>274</v>
      </c>
      <c r="C142" t="s">
        <v>218</v>
      </c>
      <c r="D142" t="s">
        <v>275</v>
      </c>
      <c r="E142" t="s">
        <v>271</v>
      </c>
      <c r="F142">
        <v>15</v>
      </c>
      <c r="G142">
        <v>0</v>
      </c>
      <c r="H142" s="1">
        <v>6.2034200695527458E-3</v>
      </c>
      <c r="I142" s="1">
        <v>0</v>
      </c>
      <c r="J142" s="2">
        <v>0</v>
      </c>
    </row>
    <row r="143" spans="2:10" x14ac:dyDescent="0.2">
      <c r="B143" t="s">
        <v>276</v>
      </c>
      <c r="C143" t="s">
        <v>218</v>
      </c>
      <c r="D143" t="s">
        <v>277</v>
      </c>
      <c r="F143">
        <v>3</v>
      </c>
      <c r="G143">
        <v>0</v>
      </c>
      <c r="H143" s="1">
        <v>1.2406840139105491E-3</v>
      </c>
      <c r="I143" s="1">
        <v>0</v>
      </c>
      <c r="J143" s="2">
        <v>0</v>
      </c>
    </row>
    <row r="144" spans="2:10" x14ac:dyDescent="0.2">
      <c r="F144">
        <v>59109</v>
      </c>
      <c r="G144">
        <v>6208</v>
      </c>
      <c r="H144" s="1">
        <v>24.445197126079552</v>
      </c>
      <c r="I144" s="1">
        <v>33.625279623882186</v>
      </c>
      <c r="J144" s="2">
        <v>1.375537266091783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16T06:27:50Z</dcterms:modified>
</cp:coreProperties>
</file>